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87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103" i="1"/>
  <c r="K103"/>
  <c r="R103"/>
  <c r="P103"/>
  <c r="O103"/>
  <c r="N103"/>
  <c r="M103"/>
  <c r="L103"/>
  <c r="Q102"/>
  <c r="K102"/>
  <c r="R102"/>
  <c r="P102"/>
  <c r="O102"/>
  <c r="N102"/>
  <c r="M102"/>
  <c r="L102"/>
  <c r="Q101"/>
  <c r="K101"/>
  <c r="R101"/>
  <c r="P101"/>
  <c r="O101"/>
  <c r="N101"/>
  <c r="M101"/>
  <c r="L101"/>
  <c r="Q100"/>
  <c r="K100"/>
  <c r="R100"/>
  <c r="P100"/>
  <c r="O100"/>
  <c r="N100"/>
  <c r="M100"/>
  <c r="L100"/>
  <c r="Q99"/>
  <c r="K99"/>
  <c r="R99"/>
  <c r="P99"/>
  <c r="O99"/>
  <c r="N99"/>
  <c r="M99"/>
  <c r="L99"/>
  <c r="Q98"/>
  <c r="K98"/>
  <c r="R98"/>
  <c r="P98"/>
  <c r="O98"/>
  <c r="N98"/>
  <c r="M98"/>
  <c r="L98"/>
  <c r="Q97"/>
  <c r="K97"/>
  <c r="R97"/>
  <c r="P97"/>
  <c r="O97"/>
  <c r="N97"/>
  <c r="M97"/>
  <c r="L97"/>
  <c r="Q96"/>
  <c r="K96"/>
  <c r="R96"/>
  <c r="P96"/>
  <c r="O96"/>
  <c r="N96"/>
  <c r="M96"/>
  <c r="L96"/>
  <c r="Q95"/>
  <c r="K95"/>
  <c r="R95"/>
  <c r="P95"/>
  <c r="O95"/>
  <c r="N95"/>
  <c r="M95"/>
  <c r="L95"/>
  <c r="Q94"/>
  <c r="K94"/>
  <c r="R94"/>
  <c r="P94"/>
  <c r="O94"/>
  <c r="N94"/>
  <c r="M94"/>
  <c r="L94"/>
  <c r="Q93"/>
  <c r="K93"/>
  <c r="R93"/>
  <c r="P93"/>
  <c r="O93"/>
  <c r="N93"/>
  <c r="M93"/>
  <c r="L93"/>
  <c r="Q92"/>
  <c r="K92"/>
  <c r="R92"/>
  <c r="P92"/>
  <c r="O92"/>
  <c r="N92"/>
  <c r="M92"/>
  <c r="L92"/>
  <c r="Q91"/>
  <c r="K91"/>
  <c r="R91"/>
  <c r="P91"/>
  <c r="O91"/>
  <c r="N91"/>
  <c r="M91"/>
  <c r="L91"/>
  <c r="Q90"/>
  <c r="K90"/>
  <c r="R90"/>
  <c r="P90"/>
  <c r="O90"/>
  <c r="N90"/>
  <c r="M90"/>
  <c r="L90"/>
  <c r="Q89"/>
  <c r="K89"/>
  <c r="R89"/>
  <c r="P89"/>
  <c r="O89"/>
  <c r="N89"/>
  <c r="M89"/>
  <c r="L89"/>
  <c r="Q88"/>
  <c r="K88"/>
  <c r="R88"/>
  <c r="P88"/>
  <c r="O88"/>
  <c r="N88"/>
  <c r="M88"/>
  <c r="L88"/>
  <c r="Q87"/>
  <c r="K87"/>
  <c r="R87"/>
  <c r="P87"/>
  <c r="O87"/>
  <c r="N87"/>
  <c r="M87"/>
  <c r="L87"/>
  <c r="Q86"/>
  <c r="K86"/>
  <c r="R86"/>
  <c r="P86"/>
  <c r="O86"/>
  <c r="N86"/>
  <c r="M86"/>
  <c r="L86"/>
  <c r="Q85"/>
  <c r="K85"/>
  <c r="R85"/>
  <c r="P85"/>
  <c r="O85"/>
  <c r="N85"/>
  <c r="M85"/>
  <c r="L85"/>
  <c r="Q84"/>
  <c r="K84"/>
  <c r="R84"/>
  <c r="P84"/>
  <c r="O84"/>
  <c r="N84"/>
  <c r="M84"/>
  <c r="L84"/>
  <c r="Q83"/>
  <c r="K83"/>
  <c r="R83"/>
  <c r="P83"/>
  <c r="O83"/>
  <c r="N83"/>
  <c r="M83"/>
  <c r="L83"/>
  <c r="Q82"/>
  <c r="K82"/>
  <c r="R82"/>
  <c r="P82"/>
  <c r="O82"/>
  <c r="N82"/>
  <c r="M82"/>
  <c r="L82"/>
  <c r="Q81"/>
  <c r="K81"/>
  <c r="R81"/>
  <c r="P81"/>
  <c r="O81"/>
  <c r="N81"/>
  <c r="M81"/>
  <c r="L81"/>
  <c r="Q80"/>
  <c r="K80"/>
  <c r="R80"/>
  <c r="P80"/>
  <c r="O80"/>
  <c r="N80"/>
  <c r="M80"/>
  <c r="L80"/>
  <c r="Q79"/>
  <c r="K79"/>
  <c r="R79"/>
  <c r="P79"/>
  <c r="O79"/>
  <c r="N79"/>
  <c r="M79"/>
  <c r="L79"/>
  <c r="Q78"/>
  <c r="K78"/>
  <c r="R78"/>
  <c r="P78"/>
  <c r="O78"/>
  <c r="N78"/>
  <c r="M78"/>
  <c r="L78"/>
  <c r="Q77"/>
  <c r="K77"/>
  <c r="R77"/>
  <c r="P77"/>
  <c r="O77"/>
  <c r="N77"/>
  <c r="M77"/>
  <c r="L77"/>
  <c r="Q76"/>
  <c r="K76"/>
  <c r="R76"/>
  <c r="P76"/>
  <c r="O76"/>
  <c r="N76"/>
  <c r="M76"/>
  <c r="L76"/>
  <c r="Q75"/>
  <c r="K75"/>
  <c r="R75"/>
  <c r="P75"/>
  <c r="O75"/>
  <c r="N75"/>
  <c r="M75"/>
  <c r="L75"/>
  <c r="Q74"/>
  <c r="K74"/>
  <c r="R74"/>
  <c r="P74"/>
  <c r="O74"/>
  <c r="N74"/>
  <c r="M74"/>
  <c r="L74"/>
  <c r="Q73"/>
  <c r="K73"/>
  <c r="R73"/>
  <c r="P73"/>
  <c r="O73"/>
  <c r="N73"/>
  <c r="M73"/>
  <c r="L73"/>
  <c r="Q72"/>
  <c r="K72"/>
  <c r="R72"/>
  <c r="P72"/>
  <c r="O72"/>
  <c r="N72"/>
  <c r="M72"/>
  <c r="L72"/>
  <c r="Q71"/>
  <c r="K71"/>
  <c r="R71"/>
  <c r="P71"/>
  <c r="O71"/>
  <c r="N71"/>
  <c r="M71"/>
  <c r="L71"/>
  <c r="Q70"/>
  <c r="K70"/>
  <c r="R70"/>
  <c r="P70"/>
  <c r="O70"/>
  <c r="N70"/>
  <c r="M70"/>
  <c r="L70"/>
  <c r="Q69"/>
  <c r="K69"/>
  <c r="R69"/>
  <c r="P69"/>
  <c r="O69"/>
  <c r="N69"/>
  <c r="M69"/>
  <c r="L69"/>
  <c r="Q68"/>
  <c r="K68"/>
  <c r="R68"/>
  <c r="P68"/>
  <c r="O68"/>
  <c r="N68"/>
  <c r="M68"/>
  <c r="L68"/>
  <c r="Q67"/>
  <c r="K67"/>
  <c r="R67"/>
  <c r="P67"/>
  <c r="O67"/>
  <c r="N67"/>
  <c r="M67"/>
  <c r="L67"/>
  <c r="Q66"/>
  <c r="K66"/>
  <c r="R66"/>
  <c r="P66"/>
  <c r="O66"/>
  <c r="N66"/>
  <c r="M66"/>
  <c r="L66"/>
  <c r="Q65"/>
  <c r="K65"/>
  <c r="R65"/>
  <c r="P65"/>
  <c r="O65"/>
  <c r="N65"/>
  <c r="M65"/>
  <c r="L65"/>
  <c r="V52"/>
  <c r="V53"/>
  <c r="V54"/>
  <c r="V55"/>
  <c r="V56"/>
  <c r="V57"/>
  <c r="V58"/>
  <c r="V59"/>
  <c r="V60"/>
  <c r="V61"/>
  <c r="V62"/>
  <c r="W52"/>
  <c r="W53"/>
  <c r="W54"/>
  <c r="W55"/>
  <c r="W56"/>
  <c r="W57"/>
  <c r="W58"/>
  <c r="W59"/>
  <c r="W60"/>
  <c r="W61"/>
  <c r="W62"/>
  <c r="X52"/>
  <c r="X53"/>
  <c r="X54"/>
  <c r="X55"/>
  <c r="X56"/>
  <c r="X57"/>
  <c r="X58"/>
  <c r="X59"/>
  <c r="X60"/>
  <c r="X61"/>
  <c r="X62"/>
  <c r="Y52"/>
  <c r="Y53"/>
  <c r="Y54"/>
  <c r="Y55"/>
  <c r="Y56"/>
  <c r="Y57"/>
  <c r="Y58"/>
  <c r="Y59"/>
  <c r="Y60"/>
  <c r="Y61"/>
  <c r="Y62"/>
  <c r="Z52"/>
  <c r="Z53"/>
  <c r="Z54"/>
  <c r="Z55"/>
  <c r="Z56"/>
  <c r="Z57"/>
  <c r="Z58"/>
  <c r="Z59"/>
  <c r="Z60"/>
  <c r="Z61"/>
  <c r="Z62"/>
  <c r="AA52"/>
  <c r="AA53"/>
  <c r="AA54"/>
  <c r="AA55"/>
  <c r="AA56"/>
  <c r="AA57"/>
  <c r="AA58"/>
  <c r="AA59"/>
  <c r="AA60"/>
  <c r="AA61"/>
  <c r="AA62"/>
  <c r="AB52"/>
  <c r="AB53"/>
  <c r="AB54"/>
  <c r="AB55"/>
  <c r="AB56"/>
  <c r="AB57"/>
  <c r="AB58"/>
  <c r="AB59"/>
  <c r="AB60"/>
  <c r="AB61"/>
  <c r="AB62"/>
  <c r="V64"/>
  <c r="Q64"/>
  <c r="K64"/>
  <c r="R64"/>
  <c r="P64"/>
  <c r="O64"/>
  <c r="N64"/>
  <c r="M64"/>
  <c r="L64"/>
  <c r="V63"/>
  <c r="Q63"/>
  <c r="K63"/>
  <c r="R63"/>
  <c r="P63"/>
  <c r="O63"/>
  <c r="N63"/>
  <c r="M63"/>
  <c r="L63"/>
  <c r="Q62"/>
  <c r="K62"/>
  <c r="R62"/>
  <c r="P62"/>
  <c r="O62"/>
  <c r="N62"/>
  <c r="M62"/>
  <c r="L62"/>
  <c r="Q61"/>
  <c r="K61"/>
  <c r="R61"/>
  <c r="P61"/>
  <c r="O61"/>
  <c r="N61"/>
  <c r="M61"/>
  <c r="L61"/>
  <c r="Q60"/>
  <c r="K60"/>
  <c r="R60"/>
  <c r="P60"/>
  <c r="O60"/>
  <c r="N60"/>
  <c r="M60"/>
  <c r="L60"/>
  <c r="Q59"/>
  <c r="K59"/>
  <c r="R59"/>
  <c r="P59"/>
  <c r="O59"/>
  <c r="N59"/>
  <c r="M59"/>
  <c r="L59"/>
  <c r="Q58"/>
  <c r="K58"/>
  <c r="R58"/>
  <c r="P58"/>
  <c r="O58"/>
  <c r="N58"/>
  <c r="M58"/>
  <c r="L58"/>
  <c r="Q57"/>
  <c r="K57"/>
  <c r="R57"/>
  <c r="P57"/>
  <c r="O57"/>
  <c r="N57"/>
  <c r="M57"/>
  <c r="L57"/>
  <c r="Q56"/>
  <c r="K56"/>
  <c r="R56"/>
  <c r="P56"/>
  <c r="O56"/>
  <c r="N56"/>
  <c r="M56"/>
  <c r="L56"/>
  <c r="Q55"/>
  <c r="K55"/>
  <c r="R55"/>
  <c r="P55"/>
  <c r="O55"/>
  <c r="N55"/>
  <c r="M55"/>
  <c r="L55"/>
  <c r="Q54"/>
  <c r="K54"/>
  <c r="R54"/>
  <c r="P54"/>
  <c r="O54"/>
  <c r="N54"/>
  <c r="M54"/>
  <c r="L54"/>
  <c r="Q53"/>
  <c r="K53"/>
  <c r="R53"/>
  <c r="P53"/>
  <c r="O53"/>
  <c r="N53"/>
  <c r="M53"/>
  <c r="L53"/>
  <c r="Q52"/>
  <c r="K52"/>
  <c r="R52"/>
  <c r="P52"/>
  <c r="O52"/>
  <c r="N52"/>
  <c r="M52"/>
  <c r="L52"/>
  <c r="V39"/>
  <c r="V40"/>
  <c r="V41"/>
  <c r="V42"/>
  <c r="V43"/>
  <c r="V44"/>
  <c r="V45"/>
  <c r="V46"/>
  <c r="V47"/>
  <c r="V48"/>
  <c r="V49"/>
  <c r="W39"/>
  <c r="W40"/>
  <c r="W41"/>
  <c r="W42"/>
  <c r="W43"/>
  <c r="W44"/>
  <c r="W45"/>
  <c r="W46"/>
  <c r="W47"/>
  <c r="W48"/>
  <c r="W49"/>
  <c r="X39"/>
  <c r="X40"/>
  <c r="X41"/>
  <c r="X42"/>
  <c r="X43"/>
  <c r="X44"/>
  <c r="X45"/>
  <c r="X46"/>
  <c r="X47"/>
  <c r="X48"/>
  <c r="X49"/>
  <c r="Y39"/>
  <c r="Y40"/>
  <c r="Y41"/>
  <c r="Y42"/>
  <c r="Y43"/>
  <c r="Y44"/>
  <c r="Y45"/>
  <c r="Y46"/>
  <c r="Y47"/>
  <c r="Y48"/>
  <c r="Y49"/>
  <c r="Z39"/>
  <c r="Z40"/>
  <c r="Z41"/>
  <c r="Z42"/>
  <c r="Z43"/>
  <c r="Z44"/>
  <c r="Z45"/>
  <c r="Z46"/>
  <c r="Z47"/>
  <c r="Z48"/>
  <c r="Z49"/>
  <c r="AA39"/>
  <c r="AA40"/>
  <c r="AA41"/>
  <c r="AA42"/>
  <c r="AA43"/>
  <c r="AA44"/>
  <c r="AA45"/>
  <c r="AA46"/>
  <c r="AA47"/>
  <c r="AA48"/>
  <c r="AA49"/>
  <c r="AB39"/>
  <c r="AB40"/>
  <c r="AB41"/>
  <c r="AB42"/>
  <c r="AB43"/>
  <c r="AB44"/>
  <c r="AB45"/>
  <c r="AB46"/>
  <c r="AB47"/>
  <c r="AB48"/>
  <c r="AB49"/>
  <c r="V51"/>
  <c r="Q51"/>
  <c r="K51"/>
  <c r="R51"/>
  <c r="P51"/>
  <c r="O51"/>
  <c r="N51"/>
  <c r="M51"/>
  <c r="L51"/>
  <c r="V50"/>
  <c r="Q50"/>
  <c r="K50"/>
  <c r="R50"/>
  <c r="P50"/>
  <c r="O50"/>
  <c r="N50"/>
  <c r="M50"/>
  <c r="L50"/>
  <c r="Q49"/>
  <c r="K49"/>
  <c r="R49"/>
  <c r="P49"/>
  <c r="O49"/>
  <c r="N49"/>
  <c r="M49"/>
  <c r="L49"/>
  <c r="Q48"/>
  <c r="K48"/>
  <c r="R48"/>
  <c r="P48"/>
  <c r="O48"/>
  <c r="N48"/>
  <c r="M48"/>
  <c r="L48"/>
  <c r="Q47"/>
  <c r="K47"/>
  <c r="R47"/>
  <c r="P47"/>
  <c r="O47"/>
  <c r="N47"/>
  <c r="M47"/>
  <c r="L47"/>
  <c r="Q46"/>
  <c r="K46"/>
  <c r="R46"/>
  <c r="P46"/>
  <c r="O46"/>
  <c r="N46"/>
  <c r="M46"/>
  <c r="L46"/>
  <c r="Q45"/>
  <c r="K45"/>
  <c r="R45"/>
  <c r="P45"/>
  <c r="O45"/>
  <c r="N45"/>
  <c r="M45"/>
  <c r="L45"/>
  <c r="Q44"/>
  <c r="K44"/>
  <c r="R44"/>
  <c r="P44"/>
  <c r="O44"/>
  <c r="N44"/>
  <c r="M44"/>
  <c r="L44"/>
  <c r="Q43"/>
  <c r="K43"/>
  <c r="R43"/>
  <c r="P43"/>
  <c r="O43"/>
  <c r="N43"/>
  <c r="M43"/>
  <c r="L43"/>
  <c r="Q42"/>
  <c r="K42"/>
  <c r="R42"/>
  <c r="P42"/>
  <c r="O42"/>
  <c r="N42"/>
  <c r="M42"/>
  <c r="L42"/>
  <c r="Q41"/>
  <c r="K41"/>
  <c r="R41"/>
  <c r="P41"/>
  <c r="O41"/>
  <c r="N41"/>
  <c r="M41"/>
  <c r="L41"/>
  <c r="Q40"/>
  <c r="K40"/>
  <c r="R40"/>
  <c r="P40"/>
  <c r="O40"/>
  <c r="N40"/>
  <c r="M40"/>
  <c r="L40"/>
  <c r="Q39"/>
  <c r="K39"/>
  <c r="R39"/>
  <c r="P39"/>
  <c r="O39"/>
  <c r="N39"/>
  <c r="M39"/>
  <c r="L39"/>
  <c r="Q38"/>
  <c r="K38"/>
  <c r="R38"/>
  <c r="P38"/>
  <c r="O38"/>
  <c r="N38"/>
  <c r="M38"/>
  <c r="L38"/>
  <c r="Q37"/>
  <c r="K37"/>
  <c r="R37"/>
  <c r="P37"/>
  <c r="O37"/>
  <c r="N37"/>
  <c r="M37"/>
  <c r="L37"/>
  <c r="Q36"/>
  <c r="K36"/>
  <c r="R36"/>
  <c r="P36"/>
  <c r="O36"/>
  <c r="N36"/>
  <c r="M36"/>
  <c r="L36"/>
  <c r="Q35"/>
  <c r="K35"/>
  <c r="R35"/>
  <c r="P35"/>
  <c r="O35"/>
  <c r="N35"/>
  <c r="M35"/>
  <c r="L35"/>
  <c r="Q34"/>
  <c r="K34"/>
  <c r="R34"/>
  <c r="P34"/>
  <c r="O34"/>
  <c r="N34"/>
  <c r="M34"/>
  <c r="L34"/>
  <c r="Q33"/>
  <c r="K33"/>
  <c r="R33"/>
  <c r="P33"/>
  <c r="O33"/>
  <c r="N33"/>
  <c r="M33"/>
  <c r="L33"/>
  <c r="U17"/>
  <c r="V17"/>
  <c r="W17"/>
  <c r="X17"/>
  <c r="Y17"/>
  <c r="Z17"/>
  <c r="AA17"/>
  <c r="U18"/>
  <c r="V18"/>
  <c r="W18"/>
  <c r="X18"/>
  <c r="Y18"/>
  <c r="Z18"/>
  <c r="AA18"/>
  <c r="U19"/>
  <c r="V19"/>
  <c r="W19"/>
  <c r="X19"/>
  <c r="Y19"/>
  <c r="Z19"/>
  <c r="AA19"/>
  <c r="U20"/>
  <c r="V20"/>
  <c r="W20"/>
  <c r="X20"/>
  <c r="Y20"/>
  <c r="Z20"/>
  <c r="AA20"/>
  <c r="U22"/>
  <c r="V22"/>
  <c r="W22"/>
  <c r="X22"/>
  <c r="Y22"/>
  <c r="Z22"/>
  <c r="AA22"/>
  <c r="U23"/>
  <c r="V23"/>
  <c r="W23"/>
  <c r="X23"/>
  <c r="Y23"/>
  <c r="Z23"/>
  <c r="AA23"/>
  <c r="U24"/>
  <c r="V24"/>
  <c r="W24"/>
  <c r="X24"/>
  <c r="Y24"/>
  <c r="Z24"/>
  <c r="AA24"/>
  <c r="U25"/>
  <c r="V25"/>
  <c r="W25"/>
  <c r="X25"/>
  <c r="Y25"/>
  <c r="Z25"/>
  <c r="AA25"/>
  <c r="U27"/>
  <c r="V27"/>
  <c r="W27"/>
  <c r="X27"/>
  <c r="Y27"/>
  <c r="Z27"/>
  <c r="AA27"/>
  <c r="U28"/>
  <c r="V28"/>
  <c r="W28"/>
  <c r="X28"/>
  <c r="Y28"/>
  <c r="Z28"/>
  <c r="AA28"/>
  <c r="U29"/>
  <c r="V29"/>
  <c r="W29"/>
  <c r="X29"/>
  <c r="Y29"/>
  <c r="Z29"/>
  <c r="AA29"/>
  <c r="U30"/>
  <c r="V30"/>
  <c r="W30"/>
  <c r="X30"/>
  <c r="Y30"/>
  <c r="Z30"/>
  <c r="AA30"/>
  <c r="AA32"/>
  <c r="AD32"/>
  <c r="Z32"/>
  <c r="Y32"/>
  <c r="X32"/>
  <c r="W32"/>
  <c r="V32"/>
  <c r="U32"/>
  <c r="Q32"/>
  <c r="K32"/>
  <c r="R32"/>
  <c r="P32"/>
  <c r="O32"/>
  <c r="N32"/>
  <c r="M32"/>
  <c r="L32"/>
  <c r="AD27"/>
  <c r="AD28"/>
  <c r="AD29"/>
  <c r="AD30"/>
  <c r="AD31"/>
  <c r="Q31"/>
  <c r="K31"/>
  <c r="R31"/>
  <c r="P31"/>
  <c r="O31"/>
  <c r="N31"/>
  <c r="M31"/>
  <c r="L31"/>
  <c r="AE30"/>
  <c r="AF30"/>
  <c r="Q30"/>
  <c r="K30"/>
  <c r="R30"/>
  <c r="P30"/>
  <c r="O30"/>
  <c r="N30"/>
  <c r="M30"/>
  <c r="L30"/>
  <c r="AE29"/>
  <c r="AF29"/>
  <c r="Q29"/>
  <c r="K29"/>
  <c r="R29"/>
  <c r="P29"/>
  <c r="O29"/>
  <c r="N29"/>
  <c r="M29"/>
  <c r="L29"/>
  <c r="AE28"/>
  <c r="AF28"/>
  <c r="Q28"/>
  <c r="K28"/>
  <c r="R28"/>
  <c r="P28"/>
  <c r="O28"/>
  <c r="N28"/>
  <c r="M28"/>
  <c r="L28"/>
  <c r="AE27"/>
  <c r="AF27"/>
  <c r="Q27"/>
  <c r="K27"/>
  <c r="R27"/>
  <c r="P27"/>
  <c r="O27"/>
  <c r="N27"/>
  <c r="M27"/>
  <c r="L27"/>
  <c r="AD22"/>
  <c r="AD23"/>
  <c r="AD24"/>
  <c r="AD25"/>
  <c r="AD26"/>
  <c r="Q26"/>
  <c r="K26"/>
  <c r="R26"/>
  <c r="P26"/>
  <c r="O26"/>
  <c r="N26"/>
  <c r="M26"/>
  <c r="L26"/>
  <c r="AE25"/>
  <c r="AF25"/>
  <c r="Q25"/>
  <c r="K25"/>
  <c r="R25"/>
  <c r="P25"/>
  <c r="O25"/>
  <c r="N25"/>
  <c r="M25"/>
  <c r="L25"/>
  <c r="AE24"/>
  <c r="AF24"/>
  <c r="Q24"/>
  <c r="K24"/>
  <c r="R24"/>
  <c r="P24"/>
  <c r="O24"/>
  <c r="N24"/>
  <c r="M24"/>
  <c r="L24"/>
  <c r="AE23"/>
  <c r="AF23"/>
  <c r="Q23"/>
  <c r="K23"/>
  <c r="R23"/>
  <c r="P23"/>
  <c r="O23"/>
  <c r="N23"/>
  <c r="M23"/>
  <c r="L23"/>
  <c r="AE22"/>
  <c r="AF22"/>
  <c r="Q22"/>
  <c r="K22"/>
  <c r="R22"/>
  <c r="P22"/>
  <c r="O22"/>
  <c r="N22"/>
  <c r="M22"/>
  <c r="L22"/>
  <c r="AD17"/>
  <c r="AD18"/>
  <c r="AD19"/>
  <c r="AD20"/>
  <c r="AD21"/>
  <c r="Q21"/>
  <c r="K21"/>
  <c r="R21"/>
  <c r="P21"/>
  <c r="O21"/>
  <c r="N21"/>
  <c r="M21"/>
  <c r="L21"/>
  <c r="AE20"/>
  <c r="AF20"/>
  <c r="Q20"/>
  <c r="K20"/>
  <c r="R20"/>
  <c r="P20"/>
  <c r="O20"/>
  <c r="N20"/>
  <c r="M20"/>
  <c r="L20"/>
  <c r="AE19"/>
  <c r="AF19"/>
  <c r="Q19"/>
  <c r="K19"/>
  <c r="R19"/>
  <c r="P19"/>
  <c r="O19"/>
  <c r="N19"/>
  <c r="M19"/>
  <c r="L19"/>
  <c r="AE18"/>
  <c r="AF18"/>
  <c r="Q18"/>
  <c r="K18"/>
  <c r="R18"/>
  <c r="P18"/>
  <c r="O18"/>
  <c r="N18"/>
  <c r="M18"/>
  <c r="L18"/>
  <c r="AE17"/>
  <c r="AF17"/>
  <c r="Q17"/>
  <c r="K17"/>
  <c r="R17"/>
  <c r="P17"/>
  <c r="O17"/>
  <c r="N17"/>
  <c r="M17"/>
  <c r="L17"/>
  <c r="Q16"/>
  <c r="K16"/>
  <c r="R16"/>
  <c r="P16"/>
  <c r="O16"/>
  <c r="N16"/>
  <c r="M16"/>
  <c r="L16"/>
  <c r="Q15"/>
  <c r="K15"/>
  <c r="R15"/>
  <c r="P15"/>
  <c r="O15"/>
  <c r="N15"/>
  <c r="M15"/>
  <c r="L15"/>
  <c r="Q14"/>
  <c r="K14"/>
  <c r="R14"/>
  <c r="P14"/>
  <c r="O14"/>
  <c r="N14"/>
  <c r="M14"/>
  <c r="L14"/>
  <c r="Q13"/>
  <c r="K13"/>
  <c r="R13"/>
  <c r="P13"/>
  <c r="O13"/>
  <c r="N13"/>
  <c r="M13"/>
  <c r="L13"/>
  <c r="K4"/>
  <c r="L4"/>
  <c r="K5"/>
  <c r="L5"/>
  <c r="K6"/>
  <c r="L6"/>
  <c r="K7"/>
  <c r="L7"/>
  <c r="K8"/>
  <c r="L8"/>
  <c r="K9"/>
  <c r="L9"/>
  <c r="K10"/>
  <c r="L10"/>
  <c r="K11"/>
  <c r="L11"/>
  <c r="K12"/>
  <c r="L12"/>
  <c r="U4"/>
  <c r="M4"/>
  <c r="M5"/>
  <c r="M6"/>
  <c r="M7"/>
  <c r="M8"/>
  <c r="M9"/>
  <c r="M10"/>
  <c r="M11"/>
  <c r="M12"/>
  <c r="V4"/>
  <c r="N4"/>
  <c r="N5"/>
  <c r="N6"/>
  <c r="N7"/>
  <c r="N8"/>
  <c r="N9"/>
  <c r="W4"/>
  <c r="O4"/>
  <c r="O5"/>
  <c r="O6"/>
  <c r="O7"/>
  <c r="N10"/>
  <c r="N11"/>
  <c r="N12"/>
  <c r="X4"/>
  <c r="O8"/>
  <c r="O9"/>
  <c r="O10"/>
  <c r="O11"/>
  <c r="O12"/>
  <c r="Y4"/>
  <c r="P4"/>
  <c r="P5"/>
  <c r="P6"/>
  <c r="P7"/>
  <c r="P8"/>
  <c r="P9"/>
  <c r="P10"/>
  <c r="P11"/>
  <c r="P12"/>
  <c r="Z4"/>
  <c r="AA4"/>
  <c r="U5"/>
  <c r="V5"/>
  <c r="W5"/>
  <c r="X5"/>
  <c r="Y5"/>
  <c r="Z5"/>
  <c r="AA5"/>
  <c r="U6"/>
  <c r="V6"/>
  <c r="W6"/>
  <c r="X6"/>
  <c r="Y6"/>
  <c r="Z6"/>
  <c r="AA6"/>
  <c r="U8"/>
  <c r="V8"/>
  <c r="W8"/>
  <c r="X8"/>
  <c r="Y8"/>
  <c r="Z8"/>
  <c r="AA8"/>
  <c r="U9"/>
  <c r="V9"/>
  <c r="W9"/>
  <c r="X9"/>
  <c r="Y9"/>
  <c r="Z9"/>
  <c r="AA9"/>
  <c r="U10"/>
  <c r="V10"/>
  <c r="W10"/>
  <c r="X10"/>
  <c r="Y10"/>
  <c r="Z10"/>
  <c r="AA10"/>
  <c r="AA12"/>
  <c r="AD12"/>
  <c r="Z12"/>
  <c r="Y12"/>
  <c r="X12"/>
  <c r="W12"/>
  <c r="V12"/>
  <c r="U12"/>
  <c r="Q12"/>
  <c r="R12"/>
  <c r="AD8"/>
  <c r="AD9"/>
  <c r="AD10"/>
  <c r="AD11"/>
  <c r="Q11"/>
  <c r="R11"/>
  <c r="AE10"/>
  <c r="AF10"/>
  <c r="Q10"/>
  <c r="R10"/>
  <c r="AE9"/>
  <c r="AF9"/>
  <c r="Q9"/>
  <c r="R9"/>
  <c r="AE8"/>
  <c r="AF8"/>
  <c r="Q8"/>
  <c r="R8"/>
  <c r="AD4"/>
  <c r="AD5"/>
  <c r="AD6"/>
  <c r="AD7"/>
  <c r="Q7"/>
  <c r="R7"/>
  <c r="AE6"/>
  <c r="AF6"/>
  <c r="Q6"/>
  <c r="R6"/>
  <c r="AE5"/>
  <c r="AF5"/>
  <c r="Q5"/>
  <c r="R5"/>
  <c r="AE4"/>
  <c r="AF4"/>
  <c r="Q4"/>
  <c r="R4"/>
</calcChain>
</file>

<file path=xl/sharedStrings.xml><?xml version="1.0" encoding="utf-8"?>
<sst xmlns="http://schemas.openxmlformats.org/spreadsheetml/2006/main" count="221" uniqueCount="54">
  <si>
    <t>LESION SIZE (cm2) (n=50)</t>
  </si>
  <si>
    <t>SIZE CLASS</t>
  </si>
  <si>
    <t xml:space="preserve">COUNTS </t>
  </si>
  <si>
    <t>% PROBABILITY</t>
  </si>
  <si>
    <t>10/19/09   (0d)</t>
  </si>
  <si>
    <t>12/7/09   (49d)</t>
  </si>
  <si>
    <t>1/27/10   (51d)</t>
  </si>
  <si>
    <t>3/3/10     (35d)</t>
  </si>
  <si>
    <t>3/26/10   (23d)</t>
  </si>
  <si>
    <t>5/10/10   (45d)</t>
  </si>
  <si>
    <t>6/15/10   (36d)</t>
  </si>
  <si>
    <t>T1</t>
  </si>
  <si>
    <t>T2</t>
  </si>
  <si>
    <t>T3</t>
  </si>
  <si>
    <t>T4</t>
  </si>
  <si>
    <t>T5</t>
  </si>
  <si>
    <t>T6</t>
  </si>
  <si>
    <t>T7</t>
  </si>
  <si>
    <t>STATE</t>
  </si>
  <si>
    <t>BRANCHING COLONIES</t>
  </si>
  <si>
    <t>MORPH</t>
  </si>
  <si>
    <t>COL#</t>
  </si>
  <si>
    <t>Results:</t>
  </si>
  <si>
    <t>t1 to t2</t>
  </si>
  <si>
    <t>t2 to t3</t>
  </si>
  <si>
    <t>t3 to t4</t>
  </si>
  <si>
    <t>t4 to t5</t>
  </si>
  <si>
    <t>t5 to t6</t>
  </si>
  <si>
    <t>t6 to t7</t>
  </si>
  <si>
    <t>Sum</t>
  </si>
  <si>
    <t>PROBABILTY</t>
  </si>
  <si>
    <t>%</t>
  </si>
  <si>
    <t>BRANCHING</t>
  </si>
  <si>
    <t>B-A</t>
  </si>
  <si>
    <t>B-B</t>
  </si>
  <si>
    <t>B-C</t>
  </si>
  <si>
    <t>C-A</t>
  </si>
  <si>
    <t>C-B</t>
  </si>
  <si>
    <t>C-C</t>
  </si>
  <si>
    <t>SUM</t>
  </si>
  <si>
    <t>Total</t>
  </si>
  <si>
    <t>MASSIVE COLONIES</t>
  </si>
  <si>
    <t>B-D</t>
  </si>
  <si>
    <t>C-D</t>
  </si>
  <si>
    <t>D-A</t>
  </si>
  <si>
    <t>D-B</t>
  </si>
  <si>
    <t>D-C</t>
  </si>
  <si>
    <t>D-D</t>
  </si>
  <si>
    <t>MEAN LESION SIZE</t>
  </si>
  <si>
    <t>BR</t>
  </si>
  <si>
    <t>Mean</t>
  </si>
  <si>
    <t>SE</t>
  </si>
  <si>
    <t>MA</t>
  </si>
  <si>
    <t>MASSIVE</t>
  </si>
</sst>
</file>

<file path=xl/styles.xml><?xml version="1.0" encoding="utf-8"?>
<styleSheet xmlns="http://schemas.openxmlformats.org/spreadsheetml/2006/main">
  <fonts count="16">
    <font>
      <sz val="10"/>
      <name val="Verdana"/>
    </font>
    <font>
      <sz val="10"/>
      <name val="Verdana"/>
    </font>
    <font>
      <sz val="8"/>
      <name val="Verdana"/>
    </font>
    <font>
      <b/>
      <sz val="14"/>
      <color indexed="8"/>
      <name val="Arial"/>
    </font>
    <font>
      <sz val="11"/>
      <color indexed="8"/>
      <name val="Arial"/>
    </font>
    <font>
      <b/>
      <sz val="11"/>
      <color indexed="8"/>
      <name val="Arial"/>
    </font>
    <font>
      <b/>
      <sz val="11"/>
      <name val="Arial"/>
    </font>
    <font>
      <sz val="10"/>
      <color indexed="8"/>
      <name val="Arial"/>
      <family val="2"/>
    </font>
    <font>
      <b/>
      <sz val="12"/>
      <color indexed="8"/>
      <name val="Arial"/>
    </font>
    <font>
      <sz val="11"/>
      <color indexed="8"/>
      <name val="Calibri"/>
      <family val="2"/>
    </font>
    <font>
      <sz val="11"/>
      <color indexed="8"/>
      <name val="Helvetica Neue"/>
    </font>
    <font>
      <sz val="11"/>
      <name val="Arial"/>
    </font>
    <font>
      <i/>
      <sz val="11"/>
      <name val="Arial"/>
    </font>
    <font>
      <i/>
      <sz val="11"/>
      <color indexed="8"/>
      <name val="Arial"/>
    </font>
    <font>
      <sz val="11"/>
      <color indexed="10"/>
      <name val="Arial"/>
    </font>
    <font>
      <b/>
      <sz val="11"/>
      <color indexed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7" fillId="0" borderId="0"/>
    <xf numFmtId="0" fontId="9" fillId="0" borderId="0"/>
    <xf numFmtId="0" fontId="10" fillId="0" borderId="0" applyNumberFormat="0" applyFill="0" applyBorder="0" applyProtection="0">
      <alignment vertical="top"/>
    </xf>
    <xf numFmtId="9" fontId="9" fillId="0" borderId="0" applyFont="0" applyFill="0" applyBorder="0" applyAlignment="0" applyProtection="0"/>
  </cellStyleXfs>
  <cellXfs count="4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3" xfId="0" applyFont="1" applyBorder="1"/>
    <xf numFmtId="1" fontId="6" fillId="0" borderId="3" xfId="2" applyNumberFormat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4" fillId="0" borderId="0" xfId="0" applyFont="1" applyBorder="1"/>
    <xf numFmtId="0" fontId="8" fillId="2" borderId="3" xfId="0" applyFont="1" applyFill="1" applyBorder="1" applyAlignment="1">
      <alignment horizontal="center"/>
    </xf>
    <xf numFmtId="0" fontId="5" fillId="0" borderId="2" xfId="0" applyFont="1" applyBorder="1"/>
    <xf numFmtId="1" fontId="6" fillId="0" borderId="2" xfId="2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6" fillId="0" borderId="2" xfId="3" applyFont="1" applyFill="1" applyBorder="1"/>
    <xf numFmtId="2" fontId="6" fillId="0" borderId="2" xfId="3" applyNumberFormat="1" applyFont="1" applyFill="1" applyBorder="1"/>
    <xf numFmtId="0" fontId="5" fillId="0" borderId="2" xfId="3" applyFont="1" applyBorder="1" applyAlignment="1">
      <alignment horizontal="center"/>
    </xf>
    <xf numFmtId="0" fontId="4" fillId="0" borderId="1" xfId="4" applyFont="1" applyBorder="1" applyAlignment="1"/>
    <xf numFmtId="0" fontId="4" fillId="0" borderId="0" xfId="0" applyFont="1" applyAlignment="1">
      <alignment horizontal="center"/>
    </xf>
    <xf numFmtId="0" fontId="6" fillId="0" borderId="0" xfId="3" applyFont="1" applyFill="1" applyBorder="1"/>
    <xf numFmtId="0" fontId="11" fillId="0" borderId="0" xfId="3" applyFont="1" applyFill="1" applyBorder="1"/>
    <xf numFmtId="0" fontId="12" fillId="0" borderId="0" xfId="3" applyFont="1" applyFill="1" applyBorder="1"/>
    <xf numFmtId="2" fontId="12" fillId="0" borderId="0" xfId="3" applyNumberFormat="1" applyFont="1" applyFill="1" applyBorder="1"/>
    <xf numFmtId="9" fontId="4" fillId="0" borderId="0" xfId="5" applyFont="1" applyBorder="1" applyAlignment="1">
      <alignment horizontal="center"/>
    </xf>
    <xf numFmtId="9" fontId="4" fillId="0" borderId="0" xfId="5" applyFont="1" applyFill="1" applyBorder="1" applyAlignment="1">
      <alignment horizontal="center"/>
    </xf>
    <xf numFmtId="2" fontId="11" fillId="0" borderId="0" xfId="3" applyNumberFormat="1" applyFont="1" applyFill="1" applyBorder="1"/>
    <xf numFmtId="9" fontId="4" fillId="0" borderId="0" xfId="5" applyFont="1" applyFill="1" applyBorder="1"/>
    <xf numFmtId="9" fontId="4" fillId="0" borderId="0" xfId="1" applyFont="1" applyBorder="1" applyAlignment="1">
      <alignment horizontal="center"/>
    </xf>
    <xf numFmtId="0" fontId="4" fillId="0" borderId="0" xfId="3" applyFont="1" applyBorder="1"/>
    <xf numFmtId="0" fontId="5" fillId="0" borderId="0" xfId="0" applyFont="1"/>
    <xf numFmtId="0" fontId="5" fillId="0" borderId="0" xfId="0" applyFont="1" applyBorder="1"/>
    <xf numFmtId="0" fontId="13" fillId="0" borderId="0" xfId="0" applyFont="1" applyBorder="1"/>
    <xf numFmtId="0" fontId="5" fillId="0" borderId="2" xfId="0" applyFont="1" applyBorder="1" applyAlignment="1">
      <alignment horizontal="center"/>
    </xf>
    <xf numFmtId="2" fontId="4" fillId="0" borderId="0" xfId="0" applyNumberFormat="1" applyFont="1"/>
    <xf numFmtId="2" fontId="5" fillId="0" borderId="0" xfId="0" applyNumberFormat="1" applyFont="1"/>
    <xf numFmtId="0" fontId="14" fillId="0" borderId="0" xfId="0" applyFont="1"/>
    <xf numFmtId="2" fontId="15" fillId="0" borderId="0" xfId="0" applyNumberFormat="1" applyFont="1"/>
    <xf numFmtId="2" fontId="14" fillId="0" borderId="0" xfId="0" applyNumberFormat="1" applyFont="1"/>
    <xf numFmtId="0" fontId="4" fillId="0" borderId="7" xfId="0" applyFont="1" applyBorder="1"/>
    <xf numFmtId="0" fontId="4" fillId="0" borderId="4" xfId="0" applyFont="1" applyBorder="1"/>
    <xf numFmtId="0" fontId="4" fillId="0" borderId="5" xfId="4" applyFont="1" applyBorder="1" applyAlignment="1"/>
    <xf numFmtId="0" fontId="4" fillId="0" borderId="6" xfId="0" applyFont="1" applyBorder="1"/>
    <xf numFmtId="0" fontId="4" fillId="0" borderId="4" xfId="0" applyFont="1" applyBorder="1" applyAlignment="1">
      <alignment horizontal="center"/>
    </xf>
  </cellXfs>
  <cellStyles count="6">
    <cellStyle name="Normal" xfId="0" builtinId="0"/>
    <cellStyle name="Normal 2" xfId="4"/>
    <cellStyle name="Normal 3" xfId="2"/>
    <cellStyle name="Normal 4" xfId="3"/>
    <cellStyle name="Percent" xfId="1" builtinId="5"/>
    <cellStyle name="Percent 2" xf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G187"/>
  <sheetViews>
    <sheetView tabSelected="1" workbookViewId="0">
      <selection activeCell="J28" sqref="J28"/>
    </sheetView>
  </sheetViews>
  <sheetFormatPr baseColWidth="10" defaultRowHeight="13"/>
  <sheetData>
    <row r="1" spans="1:33" ht="17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1" t="s">
        <v>1</v>
      </c>
      <c r="L1" s="1"/>
      <c r="M1" s="1"/>
      <c r="N1" s="1"/>
      <c r="O1" s="1"/>
      <c r="P1" s="1"/>
      <c r="Q1" s="1"/>
      <c r="R1" s="3"/>
      <c r="S1" s="3"/>
      <c r="T1" s="1" t="s">
        <v>2</v>
      </c>
      <c r="U1" s="1"/>
      <c r="V1" s="1"/>
      <c r="W1" s="1"/>
      <c r="X1" s="1"/>
      <c r="Y1" s="1"/>
      <c r="Z1" s="1"/>
      <c r="AA1" s="1"/>
      <c r="AB1" s="4"/>
      <c r="AC1" s="5" t="s">
        <v>3</v>
      </c>
      <c r="AD1" s="5"/>
      <c r="AE1" s="5"/>
      <c r="AF1" s="5"/>
      <c r="AG1" s="2"/>
    </row>
    <row r="2" spans="1:33" ht="15">
      <c r="A2" s="6"/>
      <c r="B2" s="6"/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2"/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9"/>
      <c r="T2" s="10" t="s">
        <v>19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2"/>
    </row>
    <row r="3" spans="1:33" ht="14" thickBot="1">
      <c r="A3" s="11" t="s">
        <v>20</v>
      </c>
      <c r="B3" s="11" t="s">
        <v>21</v>
      </c>
      <c r="C3" s="12"/>
      <c r="D3" s="12"/>
      <c r="E3" s="12"/>
      <c r="F3" s="12"/>
      <c r="G3" s="12"/>
      <c r="H3" s="12"/>
      <c r="I3" s="12"/>
      <c r="J3" s="2"/>
      <c r="K3" s="13"/>
      <c r="L3" s="13"/>
      <c r="M3" s="13"/>
      <c r="N3" s="13"/>
      <c r="O3" s="13"/>
      <c r="P3" s="13"/>
      <c r="Q3" s="13"/>
      <c r="R3" s="14"/>
      <c r="S3" s="9"/>
      <c r="T3" s="15" t="s">
        <v>22</v>
      </c>
      <c r="U3" s="15" t="s">
        <v>23</v>
      </c>
      <c r="V3" s="15" t="s">
        <v>24</v>
      </c>
      <c r="W3" s="15" t="s">
        <v>25</v>
      </c>
      <c r="X3" s="15" t="s">
        <v>26</v>
      </c>
      <c r="Y3" s="15" t="s">
        <v>27</v>
      </c>
      <c r="Z3" s="15" t="s">
        <v>28</v>
      </c>
      <c r="AA3" s="15" t="s">
        <v>29</v>
      </c>
      <c r="AB3" s="15"/>
      <c r="AC3" s="15" t="s">
        <v>22</v>
      </c>
      <c r="AD3" s="15" t="s">
        <v>29</v>
      </c>
      <c r="AE3" s="16" t="s">
        <v>30</v>
      </c>
      <c r="AF3" s="17" t="s">
        <v>31</v>
      </c>
      <c r="AG3" s="2"/>
    </row>
    <row r="4" spans="1:33">
      <c r="A4" s="2" t="s">
        <v>32</v>
      </c>
      <c r="B4" s="18">
        <v>361</v>
      </c>
      <c r="C4" s="2">
        <v>1.8912</v>
      </c>
      <c r="D4" s="2">
        <v>4.0061</v>
      </c>
      <c r="E4" s="2">
        <v>1.8925999999999998</v>
      </c>
      <c r="F4" s="2">
        <v>0.1106</v>
      </c>
      <c r="G4" s="2">
        <v>0</v>
      </c>
      <c r="H4" s="2">
        <v>0</v>
      </c>
      <c r="I4" s="2">
        <v>0</v>
      </c>
      <c r="J4" s="2"/>
      <c r="K4" s="19" t="str">
        <f>IF(C4=0,"A",IF(C4&lt;=10.999,"B",IF(C4&lt;=69.999,"C",IF(C4&gt;=70,"D"))))</f>
        <v>B</v>
      </c>
      <c r="L4" s="19" t="str">
        <f>IF(D4=0,"A",IF(D4&lt;=10.999,"B",IF(D4&lt;=69.999,"C",IF(D4&gt;=70,"D"))))</f>
        <v>B</v>
      </c>
      <c r="M4" s="19" t="str">
        <f t="shared" ref="M4:Q19" si="0">IF(E4=0,"A",IF(E4&lt;=10.999,"B",IF(E4&lt;=69.999,"C",IF(E4&gt;=70,"D"))))</f>
        <v>B</v>
      </c>
      <c r="N4" s="19" t="str">
        <f t="shared" si="0"/>
        <v>B</v>
      </c>
      <c r="O4" s="19" t="str">
        <f t="shared" si="0"/>
        <v>A</v>
      </c>
      <c r="P4" s="19" t="str">
        <f t="shared" si="0"/>
        <v>A</v>
      </c>
      <c r="Q4" s="19" t="str">
        <f t="shared" si="0"/>
        <v>A</v>
      </c>
      <c r="R4" s="19" t="str">
        <f>IF(Q4=K4,"STASIS",IF(Q4&lt;K4,"HEALING",IF(Q4&gt;K4,"ENLARGING")))</f>
        <v>HEALING</v>
      </c>
      <c r="S4" s="19"/>
      <c r="T4" s="20" t="s">
        <v>33</v>
      </c>
      <c r="U4" s="21">
        <f t="shared" ref="U4:Z4" si="1">COUNTIFS(K4:K53,"=B",L4:L53,"=A")</f>
        <v>1</v>
      </c>
      <c r="V4" s="21">
        <f t="shared" si="1"/>
        <v>31</v>
      </c>
      <c r="W4" s="21">
        <f t="shared" si="1"/>
        <v>3</v>
      </c>
      <c r="X4" s="21">
        <f t="shared" si="1"/>
        <v>5</v>
      </c>
      <c r="Y4" s="21">
        <f t="shared" si="1"/>
        <v>2</v>
      </c>
      <c r="Z4" s="21">
        <f t="shared" si="1"/>
        <v>0</v>
      </c>
      <c r="AA4" s="20">
        <f>SUM(U4:Z4)</f>
        <v>42</v>
      </c>
      <c r="AB4" s="21"/>
      <c r="AC4" s="20" t="s">
        <v>33</v>
      </c>
      <c r="AD4" s="22">
        <f>AA4+1</f>
        <v>43</v>
      </c>
      <c r="AE4" s="23">
        <f>AD4/AD7</f>
        <v>0.31386861313868614</v>
      </c>
      <c r="AF4" s="24">
        <f>AE4</f>
        <v>0.31386861313868614</v>
      </c>
      <c r="AG4" s="2"/>
    </row>
    <row r="5" spans="1:33">
      <c r="A5" s="2" t="s">
        <v>32</v>
      </c>
      <c r="B5" s="18">
        <v>361</v>
      </c>
      <c r="C5" s="2">
        <v>8.2258999999999993</v>
      </c>
      <c r="D5" s="2">
        <v>1.7469000000000001</v>
      </c>
      <c r="E5" s="2">
        <v>1.9922</v>
      </c>
      <c r="F5" s="2">
        <v>2.5045000000000002</v>
      </c>
      <c r="G5" s="2">
        <v>0</v>
      </c>
      <c r="H5" s="2">
        <v>0</v>
      </c>
      <c r="I5" s="2">
        <v>0</v>
      </c>
      <c r="J5" s="2"/>
      <c r="K5" s="19" t="str">
        <f t="shared" ref="K5:Q68" si="2">IF(C5=0,"A",IF(C5&lt;=10.999,"B",IF(C5&lt;=69.999,"C",IF(C5&gt;=70,"D"))))</f>
        <v>B</v>
      </c>
      <c r="L5" s="19" t="str">
        <f t="shared" si="2"/>
        <v>B</v>
      </c>
      <c r="M5" s="19" t="str">
        <f t="shared" si="0"/>
        <v>B</v>
      </c>
      <c r="N5" s="19" t="str">
        <f t="shared" si="0"/>
        <v>B</v>
      </c>
      <c r="O5" s="19" t="str">
        <f t="shared" si="0"/>
        <v>A</v>
      </c>
      <c r="P5" s="19" t="str">
        <f t="shared" si="0"/>
        <v>A</v>
      </c>
      <c r="Q5" s="19" t="str">
        <f t="shared" si="0"/>
        <v>A</v>
      </c>
      <c r="R5" s="19" t="str">
        <f t="shared" ref="R5:R68" si="3">IF(Q5=K5,"STASIS",IF(Q5&lt;K5,"HEALING",IF(Q5&gt;K5,"ENLARGING")))</f>
        <v>HEALING</v>
      </c>
      <c r="S5" s="19"/>
      <c r="T5" s="20" t="s">
        <v>34</v>
      </c>
      <c r="U5" s="21">
        <f t="shared" ref="U5:Z5" si="4">COUNTIFS(K4:K53,"=B",L4:L53,"=B")</f>
        <v>43</v>
      </c>
      <c r="V5" s="21">
        <f t="shared" si="4"/>
        <v>15</v>
      </c>
      <c r="W5" s="21">
        <f t="shared" si="4"/>
        <v>13</v>
      </c>
      <c r="X5" s="21">
        <f t="shared" si="4"/>
        <v>7</v>
      </c>
      <c r="Y5" s="21">
        <f t="shared" si="4"/>
        <v>6</v>
      </c>
      <c r="Z5" s="21">
        <f t="shared" si="4"/>
        <v>7</v>
      </c>
      <c r="AA5" s="20">
        <f>SUM(U5:Z5)</f>
        <v>91</v>
      </c>
      <c r="AB5" s="21"/>
      <c r="AC5" s="20" t="s">
        <v>34</v>
      </c>
      <c r="AD5" s="22">
        <f t="shared" ref="AD5" si="5">AA5</f>
        <v>91</v>
      </c>
      <c r="AE5" s="23">
        <f>AD5/AD7</f>
        <v>0.66423357664233573</v>
      </c>
      <c r="AF5" s="25">
        <f>AE5</f>
        <v>0.66423357664233573</v>
      </c>
      <c r="AG5" s="2"/>
    </row>
    <row r="6" spans="1:33">
      <c r="A6" s="2" t="s">
        <v>32</v>
      </c>
      <c r="B6" s="18">
        <v>361</v>
      </c>
      <c r="C6" s="2">
        <v>3.0047000000000006</v>
      </c>
      <c r="D6" s="2">
        <v>0.61329999999999996</v>
      </c>
      <c r="E6" s="2">
        <v>0.58089999999999997</v>
      </c>
      <c r="F6" s="2">
        <v>0.1042</v>
      </c>
      <c r="G6" s="2">
        <v>0</v>
      </c>
      <c r="H6" s="2">
        <v>0</v>
      </c>
      <c r="I6" s="2">
        <v>0</v>
      </c>
      <c r="J6" s="2"/>
      <c r="K6" s="19" t="str">
        <f t="shared" si="2"/>
        <v>B</v>
      </c>
      <c r="L6" s="19" t="str">
        <f t="shared" si="2"/>
        <v>B</v>
      </c>
      <c r="M6" s="19" t="str">
        <f t="shared" si="0"/>
        <v>B</v>
      </c>
      <c r="N6" s="19" t="str">
        <f t="shared" si="0"/>
        <v>B</v>
      </c>
      <c r="O6" s="19" t="str">
        <f t="shared" si="0"/>
        <v>A</v>
      </c>
      <c r="P6" s="19" t="str">
        <f t="shared" si="0"/>
        <v>A</v>
      </c>
      <c r="Q6" s="19" t="str">
        <f t="shared" si="0"/>
        <v>A</v>
      </c>
      <c r="R6" s="19" t="str">
        <f t="shared" si="3"/>
        <v>HEALING</v>
      </c>
      <c r="S6" s="19"/>
      <c r="T6" s="20" t="s">
        <v>35</v>
      </c>
      <c r="U6" s="21">
        <f t="shared" ref="U6:Z6" si="6">COUNTIFS(K4:K53,"=B",L4:L53,"=C")</f>
        <v>2</v>
      </c>
      <c r="V6" s="21">
        <f t="shared" si="6"/>
        <v>1</v>
      </c>
      <c r="W6" s="21">
        <f t="shared" si="6"/>
        <v>0</v>
      </c>
      <c r="X6" s="21">
        <f t="shared" si="6"/>
        <v>1</v>
      </c>
      <c r="Y6" s="21">
        <f t="shared" si="6"/>
        <v>0</v>
      </c>
      <c r="Z6" s="21">
        <f t="shared" si="6"/>
        <v>0</v>
      </c>
      <c r="AA6" s="20">
        <f>SUM(U6:Z6)</f>
        <v>4</v>
      </c>
      <c r="AB6" s="21"/>
      <c r="AC6" s="20" t="s">
        <v>35</v>
      </c>
      <c r="AD6" s="22">
        <f>AA6-1</f>
        <v>3</v>
      </c>
      <c r="AE6" s="23">
        <f>AD6/AD7</f>
        <v>2.1897810218978103E-2</v>
      </c>
      <c r="AF6" s="25">
        <f>AE6</f>
        <v>2.1897810218978103E-2</v>
      </c>
      <c r="AG6" s="2"/>
    </row>
    <row r="7" spans="1:33">
      <c r="A7" s="2" t="s">
        <v>32</v>
      </c>
      <c r="B7" s="18">
        <v>361</v>
      </c>
      <c r="C7" s="2">
        <v>2.0495000000000001</v>
      </c>
      <c r="D7" s="2">
        <v>3.0703999999999994</v>
      </c>
      <c r="E7" s="2">
        <v>5.5567000000000002</v>
      </c>
      <c r="F7" s="2">
        <v>0.75940000000000007</v>
      </c>
      <c r="G7" s="2">
        <v>0</v>
      </c>
      <c r="H7" s="2">
        <v>0</v>
      </c>
      <c r="I7" s="2">
        <v>0</v>
      </c>
      <c r="J7" s="2"/>
      <c r="K7" s="19" t="str">
        <f t="shared" si="2"/>
        <v>B</v>
      </c>
      <c r="L7" s="19" t="str">
        <f t="shared" si="2"/>
        <v>B</v>
      </c>
      <c r="M7" s="19" t="str">
        <f t="shared" si="0"/>
        <v>B</v>
      </c>
      <c r="N7" s="19" t="str">
        <f t="shared" si="0"/>
        <v>B</v>
      </c>
      <c r="O7" s="19" t="str">
        <f t="shared" si="0"/>
        <v>A</v>
      </c>
      <c r="P7" s="19" t="str">
        <f t="shared" si="0"/>
        <v>A</v>
      </c>
      <c r="Q7" s="19" t="str">
        <f t="shared" si="0"/>
        <v>A</v>
      </c>
      <c r="R7" s="19" t="str">
        <f t="shared" si="3"/>
        <v>HEALING</v>
      </c>
      <c r="S7" s="19"/>
      <c r="T7" s="20"/>
      <c r="U7" s="21"/>
      <c r="V7" s="21"/>
      <c r="W7" s="21"/>
      <c r="X7" s="21"/>
      <c r="Y7" s="21"/>
      <c r="Z7" s="21"/>
      <c r="AA7" s="20"/>
      <c r="AB7" s="21"/>
      <c r="AC7" s="20"/>
      <c r="AD7" s="20">
        <f>SUM(AD4:AD6)</f>
        <v>137</v>
      </c>
      <c r="AE7" s="26"/>
      <c r="AF7" s="25"/>
      <c r="AG7" s="2"/>
    </row>
    <row r="8" spans="1:33">
      <c r="A8" s="2" t="s">
        <v>32</v>
      </c>
      <c r="B8" s="18">
        <v>361</v>
      </c>
      <c r="C8" s="2">
        <v>0.51669999999999994</v>
      </c>
      <c r="D8" s="2">
        <v>0.4224</v>
      </c>
      <c r="E8" s="2">
        <v>0.36970000000000003</v>
      </c>
      <c r="F8" s="2">
        <v>0</v>
      </c>
      <c r="G8" s="2">
        <v>0</v>
      </c>
      <c r="H8" s="2">
        <v>0</v>
      </c>
      <c r="I8" s="2">
        <v>0</v>
      </c>
      <c r="J8" s="2"/>
      <c r="K8" s="19" t="str">
        <f t="shared" si="2"/>
        <v>B</v>
      </c>
      <c r="L8" s="19" t="str">
        <f t="shared" si="2"/>
        <v>B</v>
      </c>
      <c r="M8" s="19" t="str">
        <f t="shared" si="0"/>
        <v>B</v>
      </c>
      <c r="N8" s="19" t="str">
        <f t="shared" si="0"/>
        <v>A</v>
      </c>
      <c r="O8" s="19" t="str">
        <f t="shared" si="0"/>
        <v>A</v>
      </c>
      <c r="P8" s="19" t="str">
        <f t="shared" si="0"/>
        <v>A</v>
      </c>
      <c r="Q8" s="19" t="str">
        <f t="shared" si="0"/>
        <v>A</v>
      </c>
      <c r="R8" s="19" t="str">
        <f t="shared" si="3"/>
        <v>HEALING</v>
      </c>
      <c r="S8" s="19"/>
      <c r="T8" s="20" t="s">
        <v>36</v>
      </c>
      <c r="U8" s="21">
        <f t="shared" ref="U8:Z8" si="7">COUNTIFS(K4:K53,"=C",L4:L53,"=A")</f>
        <v>0</v>
      </c>
      <c r="V8" s="21">
        <f t="shared" si="7"/>
        <v>0</v>
      </c>
      <c r="W8" s="21">
        <f t="shared" si="7"/>
        <v>0</v>
      </c>
      <c r="X8" s="21">
        <f t="shared" si="7"/>
        <v>1</v>
      </c>
      <c r="Y8" s="21">
        <f t="shared" si="7"/>
        <v>0</v>
      </c>
      <c r="Z8" s="21">
        <f t="shared" si="7"/>
        <v>0</v>
      </c>
      <c r="AA8" s="20">
        <f t="shared" ref="AA8:AA10" si="8">SUM(U8:Z8)</f>
        <v>1</v>
      </c>
      <c r="AB8" s="21"/>
      <c r="AC8" s="20" t="s">
        <v>36</v>
      </c>
      <c r="AD8" s="22">
        <f>AA8-1</f>
        <v>0</v>
      </c>
      <c r="AE8" s="23">
        <f>AD8/AD11</f>
        <v>0</v>
      </c>
      <c r="AF8" s="25">
        <f>AE8</f>
        <v>0</v>
      </c>
      <c r="AG8" s="2"/>
    </row>
    <row r="9" spans="1:33">
      <c r="A9" s="2" t="s">
        <v>32</v>
      </c>
      <c r="B9" s="18">
        <v>362</v>
      </c>
      <c r="C9" s="2">
        <v>6.8057999999999996</v>
      </c>
      <c r="D9" s="2">
        <v>4.6161000000000003</v>
      </c>
      <c r="E9" s="2">
        <v>0.60660000000000003</v>
      </c>
      <c r="F9" s="2">
        <v>0</v>
      </c>
      <c r="G9" s="2">
        <v>0</v>
      </c>
      <c r="H9" s="2">
        <v>0</v>
      </c>
      <c r="I9" s="2">
        <v>0</v>
      </c>
      <c r="J9" s="2"/>
      <c r="K9" s="19" t="str">
        <f t="shared" si="2"/>
        <v>B</v>
      </c>
      <c r="L9" s="19" t="str">
        <f t="shared" si="2"/>
        <v>B</v>
      </c>
      <c r="M9" s="19" t="str">
        <f t="shared" si="0"/>
        <v>B</v>
      </c>
      <c r="N9" s="19" t="str">
        <f t="shared" si="0"/>
        <v>A</v>
      </c>
      <c r="O9" s="19" t="str">
        <f t="shared" si="0"/>
        <v>A</v>
      </c>
      <c r="P9" s="19" t="str">
        <f t="shared" si="0"/>
        <v>A</v>
      </c>
      <c r="Q9" s="19" t="str">
        <f t="shared" si="0"/>
        <v>A</v>
      </c>
      <c r="R9" s="19" t="str">
        <f t="shared" si="3"/>
        <v>HEALING</v>
      </c>
      <c r="S9" s="19"/>
      <c r="T9" s="20" t="s">
        <v>37</v>
      </c>
      <c r="U9" s="21">
        <f t="shared" ref="U9:Z9" si="9">COUNTIFS(K4:K53,"=C",L4:L53,"=B")</f>
        <v>4</v>
      </c>
      <c r="V9" s="21">
        <f t="shared" si="9"/>
        <v>1</v>
      </c>
      <c r="W9" s="21">
        <f t="shared" si="9"/>
        <v>0</v>
      </c>
      <c r="X9" s="21">
        <f t="shared" si="9"/>
        <v>1</v>
      </c>
      <c r="Y9" s="21">
        <f t="shared" si="9"/>
        <v>1</v>
      </c>
      <c r="Z9" s="21">
        <f t="shared" si="9"/>
        <v>0</v>
      </c>
      <c r="AA9" s="20">
        <f t="shared" si="8"/>
        <v>7</v>
      </c>
      <c r="AB9" s="21"/>
      <c r="AC9" s="20" t="s">
        <v>37</v>
      </c>
      <c r="AD9" s="22">
        <f>AA9+1</f>
        <v>8</v>
      </c>
      <c r="AE9" s="23">
        <f>AD9/AD11</f>
        <v>0.72727272727272729</v>
      </c>
      <c r="AF9" s="25">
        <f>AE9</f>
        <v>0.72727272727272729</v>
      </c>
      <c r="AG9" s="2"/>
    </row>
    <row r="10" spans="1:33">
      <c r="A10" s="2" t="s">
        <v>32</v>
      </c>
      <c r="B10" s="18">
        <v>362</v>
      </c>
      <c r="C10" s="2">
        <v>5.6315</v>
      </c>
      <c r="D10" s="2">
        <v>1.9116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/>
      <c r="K10" s="19" t="str">
        <f t="shared" si="2"/>
        <v>B</v>
      </c>
      <c r="L10" s="19" t="str">
        <f t="shared" si="2"/>
        <v>B</v>
      </c>
      <c r="M10" s="19" t="str">
        <f t="shared" si="0"/>
        <v>A</v>
      </c>
      <c r="N10" s="19" t="str">
        <f t="shared" si="0"/>
        <v>A</v>
      </c>
      <c r="O10" s="19" t="str">
        <f t="shared" si="0"/>
        <v>A</v>
      </c>
      <c r="P10" s="19" t="str">
        <f t="shared" si="0"/>
        <v>A</v>
      </c>
      <c r="Q10" s="19" t="str">
        <f t="shared" si="0"/>
        <v>A</v>
      </c>
      <c r="R10" s="19" t="str">
        <f t="shared" si="3"/>
        <v>HEALING</v>
      </c>
      <c r="S10" s="19"/>
      <c r="T10" s="20" t="s">
        <v>38</v>
      </c>
      <c r="U10" s="21">
        <f t="shared" ref="U10:Z10" si="10">COUNTIFS(K4:K53,"=C",L4:L53,"=C")</f>
        <v>0</v>
      </c>
      <c r="V10" s="21">
        <f t="shared" si="10"/>
        <v>1</v>
      </c>
      <c r="W10" s="21">
        <f t="shared" si="10"/>
        <v>2</v>
      </c>
      <c r="X10" s="21">
        <f t="shared" si="10"/>
        <v>0</v>
      </c>
      <c r="Y10" s="21">
        <f t="shared" si="10"/>
        <v>0</v>
      </c>
      <c r="Z10" s="21">
        <f t="shared" si="10"/>
        <v>0</v>
      </c>
      <c r="AA10" s="20">
        <f t="shared" si="8"/>
        <v>3</v>
      </c>
      <c r="AB10" s="21"/>
      <c r="AC10" s="20" t="s">
        <v>38</v>
      </c>
      <c r="AD10" s="22">
        <f t="shared" ref="AD10" si="11">AA10</f>
        <v>3</v>
      </c>
      <c r="AE10" s="23">
        <f>AD10/AD11</f>
        <v>0.27272727272727271</v>
      </c>
      <c r="AF10" s="25">
        <f>AE10</f>
        <v>0.27272727272727271</v>
      </c>
      <c r="AG10" s="2"/>
    </row>
    <row r="11" spans="1:33">
      <c r="A11" s="2" t="s">
        <v>32</v>
      </c>
      <c r="B11" s="18">
        <v>362</v>
      </c>
      <c r="C11" s="2">
        <v>2.7840000000000003</v>
      </c>
      <c r="D11" s="2">
        <v>2.496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/>
      <c r="K11" s="19" t="str">
        <f t="shared" si="2"/>
        <v>B</v>
      </c>
      <c r="L11" s="19" t="str">
        <f t="shared" si="2"/>
        <v>B</v>
      </c>
      <c r="M11" s="19" t="str">
        <f t="shared" si="0"/>
        <v>A</v>
      </c>
      <c r="N11" s="19" t="str">
        <f t="shared" si="0"/>
        <v>A</v>
      </c>
      <c r="O11" s="19" t="str">
        <f t="shared" si="0"/>
        <v>A</v>
      </c>
      <c r="P11" s="19" t="str">
        <f t="shared" si="0"/>
        <v>A</v>
      </c>
      <c r="Q11" s="19" t="str">
        <f t="shared" si="0"/>
        <v>A</v>
      </c>
      <c r="R11" s="19" t="str">
        <f t="shared" si="3"/>
        <v>HEALING</v>
      </c>
      <c r="S11" s="19"/>
      <c r="T11" s="20"/>
      <c r="U11" s="21"/>
      <c r="V11" s="21"/>
      <c r="W11" s="21"/>
      <c r="X11" s="21"/>
      <c r="Y11" s="21"/>
      <c r="Z11" s="21"/>
      <c r="AA11" s="21"/>
      <c r="AB11" s="21"/>
      <c r="AC11" s="20"/>
      <c r="AD11" s="20">
        <f>SUM(AD8:AD10)</f>
        <v>11</v>
      </c>
      <c r="AE11" s="26"/>
      <c r="AF11" s="25"/>
      <c r="AG11" s="2"/>
    </row>
    <row r="12" spans="1:33">
      <c r="A12" s="2" t="s">
        <v>32</v>
      </c>
      <c r="B12" s="18">
        <v>362</v>
      </c>
      <c r="C12" s="2">
        <v>4.0469999999999997</v>
      </c>
      <c r="D12" s="2">
        <v>2.2963999999999998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/>
      <c r="K12" s="19" t="str">
        <f t="shared" si="2"/>
        <v>B</v>
      </c>
      <c r="L12" s="19" t="str">
        <f t="shared" si="2"/>
        <v>B</v>
      </c>
      <c r="M12" s="19" t="str">
        <f t="shared" si="0"/>
        <v>A</v>
      </c>
      <c r="N12" s="19" t="str">
        <f t="shared" si="0"/>
        <v>A</v>
      </c>
      <c r="O12" s="19" t="str">
        <f t="shared" si="0"/>
        <v>A</v>
      </c>
      <c r="P12" s="19" t="str">
        <f t="shared" si="0"/>
        <v>A</v>
      </c>
      <c r="Q12" s="19" t="str">
        <f t="shared" si="0"/>
        <v>A</v>
      </c>
      <c r="R12" s="19" t="str">
        <f t="shared" si="3"/>
        <v>HEALING</v>
      </c>
      <c r="S12" s="19"/>
      <c r="T12" s="21" t="s">
        <v>39</v>
      </c>
      <c r="U12" s="20">
        <f>SUM(U4:U10)</f>
        <v>50</v>
      </c>
      <c r="V12" s="20">
        <f t="shared" ref="V12:AA12" si="12">SUM(V4:V10)</f>
        <v>49</v>
      </c>
      <c r="W12" s="20">
        <f t="shared" si="12"/>
        <v>18</v>
      </c>
      <c r="X12" s="20">
        <f t="shared" si="12"/>
        <v>15</v>
      </c>
      <c r="Y12" s="20">
        <f t="shared" si="12"/>
        <v>9</v>
      </c>
      <c r="Z12" s="20">
        <f t="shared" si="12"/>
        <v>7</v>
      </c>
      <c r="AA12" s="20">
        <f t="shared" si="12"/>
        <v>148</v>
      </c>
      <c r="AB12" s="20"/>
      <c r="AC12" s="20" t="s">
        <v>40</v>
      </c>
      <c r="AD12" s="20">
        <f>AA12</f>
        <v>148</v>
      </c>
      <c r="AE12" s="26"/>
      <c r="AF12" s="27"/>
      <c r="AG12" s="2"/>
    </row>
    <row r="13" spans="1:33">
      <c r="A13" s="2" t="s">
        <v>32</v>
      </c>
      <c r="B13" s="18">
        <v>362</v>
      </c>
      <c r="C13" s="2">
        <v>2.8263000000000003</v>
      </c>
      <c r="D13" s="2">
        <v>0.79549999999999998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/>
      <c r="K13" s="19" t="str">
        <f t="shared" si="2"/>
        <v>B</v>
      </c>
      <c r="L13" s="19" t="str">
        <f t="shared" si="2"/>
        <v>B</v>
      </c>
      <c r="M13" s="19" t="str">
        <f t="shared" si="0"/>
        <v>A</v>
      </c>
      <c r="N13" s="19" t="str">
        <f t="shared" si="0"/>
        <v>A</v>
      </c>
      <c r="O13" s="19" t="str">
        <f t="shared" si="0"/>
        <v>A</v>
      </c>
      <c r="P13" s="19" t="str">
        <f t="shared" si="0"/>
        <v>A</v>
      </c>
      <c r="Q13" s="19" t="str">
        <f t="shared" si="0"/>
        <v>A</v>
      </c>
      <c r="R13" s="19" t="str">
        <f t="shared" si="3"/>
        <v>HEALING</v>
      </c>
      <c r="S13" s="19"/>
      <c r="T13" s="2"/>
      <c r="U13" s="2"/>
      <c r="V13" s="2"/>
      <c r="W13" s="2"/>
      <c r="X13" s="2"/>
      <c r="Y13" s="2"/>
      <c r="Z13" s="2"/>
      <c r="AA13" s="2"/>
      <c r="AB13" s="2"/>
      <c r="AC13" s="9"/>
      <c r="AD13" s="9"/>
      <c r="AE13" s="9"/>
      <c r="AF13" s="9"/>
      <c r="AG13" s="2"/>
    </row>
    <row r="14" spans="1:33">
      <c r="A14" s="2" t="s">
        <v>32</v>
      </c>
      <c r="B14" s="18">
        <v>363</v>
      </c>
      <c r="C14" s="2">
        <v>12.301</v>
      </c>
      <c r="D14" s="2">
        <v>10.2547</v>
      </c>
      <c r="E14" s="2">
        <v>5.5831999999999997</v>
      </c>
      <c r="F14" s="2">
        <v>4.9032999999999998</v>
      </c>
      <c r="G14" s="2">
        <v>2.1772</v>
      </c>
      <c r="H14" s="2">
        <v>5.7423999999999999</v>
      </c>
      <c r="I14" s="2">
        <v>5.7341999999999995</v>
      </c>
      <c r="J14" s="2"/>
      <c r="K14" s="19" t="str">
        <f t="shared" si="2"/>
        <v>C</v>
      </c>
      <c r="L14" s="19" t="str">
        <f t="shared" si="2"/>
        <v>B</v>
      </c>
      <c r="M14" s="19" t="str">
        <f t="shared" si="0"/>
        <v>B</v>
      </c>
      <c r="N14" s="19" t="str">
        <f t="shared" si="0"/>
        <v>B</v>
      </c>
      <c r="O14" s="19" t="str">
        <f t="shared" si="0"/>
        <v>B</v>
      </c>
      <c r="P14" s="19" t="str">
        <f t="shared" si="0"/>
        <v>B</v>
      </c>
      <c r="Q14" s="19" t="str">
        <f t="shared" si="0"/>
        <v>B</v>
      </c>
      <c r="R14" s="19" t="str">
        <f t="shared" si="3"/>
        <v>HEALING</v>
      </c>
      <c r="S14" s="19"/>
      <c r="T14" s="2"/>
      <c r="U14" s="2"/>
      <c r="V14" s="2"/>
      <c r="W14" s="2"/>
      <c r="X14" s="2"/>
      <c r="Y14" s="2"/>
      <c r="Z14" s="2"/>
      <c r="AA14" s="2"/>
      <c r="AB14" s="2"/>
      <c r="AC14" s="9"/>
      <c r="AD14" s="9"/>
      <c r="AE14" s="9"/>
      <c r="AF14" s="9"/>
      <c r="AG14" s="2"/>
    </row>
    <row r="15" spans="1:33" ht="15">
      <c r="A15" s="2" t="s">
        <v>32</v>
      </c>
      <c r="B15" s="18">
        <v>363</v>
      </c>
      <c r="C15" s="2">
        <v>4.1495000000000006</v>
      </c>
      <c r="D15" s="2">
        <v>3.6366999999999998</v>
      </c>
      <c r="E15" s="2">
        <v>5.8375000000000004</v>
      </c>
      <c r="F15" s="2">
        <v>3.7438000000000002</v>
      </c>
      <c r="G15" s="2">
        <v>3.1118999999999999</v>
      </c>
      <c r="H15" s="2">
        <v>3.9819000000000004</v>
      </c>
      <c r="I15" s="2">
        <v>4.5520000000000005</v>
      </c>
      <c r="J15" s="2"/>
      <c r="K15" s="19" t="str">
        <f t="shared" si="2"/>
        <v>B</v>
      </c>
      <c r="L15" s="19" t="str">
        <f t="shared" si="2"/>
        <v>B</v>
      </c>
      <c r="M15" s="19" t="str">
        <f t="shared" si="0"/>
        <v>B</v>
      </c>
      <c r="N15" s="19" t="str">
        <f t="shared" si="0"/>
        <v>B</v>
      </c>
      <c r="O15" s="19" t="str">
        <f t="shared" si="0"/>
        <v>B</v>
      </c>
      <c r="P15" s="19" t="str">
        <f t="shared" si="0"/>
        <v>B</v>
      </c>
      <c r="Q15" s="19" t="str">
        <f t="shared" si="0"/>
        <v>B</v>
      </c>
      <c r="R15" s="19" t="str">
        <f t="shared" si="3"/>
        <v>STASIS</v>
      </c>
      <c r="S15" s="19"/>
      <c r="T15" s="10" t="s">
        <v>41</v>
      </c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2"/>
    </row>
    <row r="16" spans="1:33" ht="14" thickBot="1">
      <c r="A16" s="2" t="s">
        <v>32</v>
      </c>
      <c r="B16" s="18">
        <v>363</v>
      </c>
      <c r="C16" s="2">
        <v>6.6301000000000005</v>
      </c>
      <c r="D16" s="2">
        <v>3.2982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/>
      <c r="K16" s="19" t="str">
        <f t="shared" si="2"/>
        <v>B</v>
      </c>
      <c r="L16" s="19" t="str">
        <f t="shared" si="2"/>
        <v>B</v>
      </c>
      <c r="M16" s="19" t="str">
        <f t="shared" si="0"/>
        <v>A</v>
      </c>
      <c r="N16" s="19" t="str">
        <f t="shared" si="0"/>
        <v>A</v>
      </c>
      <c r="O16" s="19" t="str">
        <f t="shared" si="0"/>
        <v>A</v>
      </c>
      <c r="P16" s="19" t="str">
        <f t="shared" si="0"/>
        <v>A</v>
      </c>
      <c r="Q16" s="19" t="str">
        <f t="shared" si="0"/>
        <v>A</v>
      </c>
      <c r="R16" s="19" t="str">
        <f t="shared" si="3"/>
        <v>HEALING</v>
      </c>
      <c r="S16" s="19"/>
      <c r="T16" s="15" t="s">
        <v>22</v>
      </c>
      <c r="U16" s="15" t="s">
        <v>23</v>
      </c>
      <c r="V16" s="15" t="s">
        <v>24</v>
      </c>
      <c r="W16" s="15" t="s">
        <v>25</v>
      </c>
      <c r="X16" s="15" t="s">
        <v>26</v>
      </c>
      <c r="Y16" s="15" t="s">
        <v>27</v>
      </c>
      <c r="Z16" s="15" t="s">
        <v>28</v>
      </c>
      <c r="AA16" s="15" t="s">
        <v>29</v>
      </c>
      <c r="AB16" s="15"/>
      <c r="AC16" s="15" t="s">
        <v>22</v>
      </c>
      <c r="AD16" s="15" t="s">
        <v>29</v>
      </c>
      <c r="AE16" s="16" t="s">
        <v>30</v>
      </c>
      <c r="AF16" s="17" t="s">
        <v>31</v>
      </c>
      <c r="AG16" s="2"/>
    </row>
    <row r="17" spans="1:33">
      <c r="A17" s="2" t="s">
        <v>32</v>
      </c>
      <c r="B17" s="18">
        <v>363</v>
      </c>
      <c r="C17" s="2">
        <v>4.7299999999999995</v>
      </c>
      <c r="D17" s="2">
        <v>8.2510000000000012</v>
      </c>
      <c r="E17" s="2">
        <v>4.6307000000000009</v>
      </c>
      <c r="F17" s="2">
        <v>0.54390000000000005</v>
      </c>
      <c r="G17" s="2">
        <v>0.66660000000000008</v>
      </c>
      <c r="H17" s="2">
        <v>1.9595000000000002</v>
      </c>
      <c r="I17" s="2">
        <v>0.2828</v>
      </c>
      <c r="J17" s="2"/>
      <c r="K17" s="19" t="str">
        <f t="shared" si="2"/>
        <v>B</v>
      </c>
      <c r="L17" s="19" t="str">
        <f t="shared" si="2"/>
        <v>B</v>
      </c>
      <c r="M17" s="19" t="str">
        <f t="shared" si="0"/>
        <v>B</v>
      </c>
      <c r="N17" s="19" t="str">
        <f t="shared" si="0"/>
        <v>B</v>
      </c>
      <c r="O17" s="19" t="str">
        <f t="shared" si="0"/>
        <v>B</v>
      </c>
      <c r="P17" s="19" t="str">
        <f t="shared" si="0"/>
        <v>B</v>
      </c>
      <c r="Q17" s="19" t="str">
        <f t="shared" si="0"/>
        <v>B</v>
      </c>
      <c r="R17" s="19" t="str">
        <f t="shared" si="3"/>
        <v>STASIS</v>
      </c>
      <c r="S17" s="19"/>
      <c r="T17" s="21" t="s">
        <v>33</v>
      </c>
      <c r="U17" s="21">
        <f t="shared" ref="U17:Z17" si="13">COUNTIFS(K54:K103,"=B",L54:L103,"=A")</f>
        <v>1</v>
      </c>
      <c r="V17" s="21">
        <f t="shared" si="13"/>
        <v>3</v>
      </c>
      <c r="W17" s="21">
        <f t="shared" si="13"/>
        <v>7</v>
      </c>
      <c r="X17" s="21">
        <f t="shared" si="13"/>
        <v>6</v>
      </c>
      <c r="Y17" s="21">
        <f t="shared" si="13"/>
        <v>3</v>
      </c>
      <c r="Z17" s="21">
        <f t="shared" si="13"/>
        <v>0</v>
      </c>
      <c r="AA17" s="20">
        <f>SUM(U17:Z17)</f>
        <v>20</v>
      </c>
      <c r="AB17" s="21"/>
      <c r="AC17" s="20" t="s">
        <v>33</v>
      </c>
      <c r="AD17" s="22">
        <f>AA17</f>
        <v>20</v>
      </c>
      <c r="AE17" s="23">
        <f>AD17/AD21</f>
        <v>0.17391304347826086</v>
      </c>
      <c r="AF17" s="28">
        <f>AE17</f>
        <v>0.17391304347826086</v>
      </c>
      <c r="AG17" s="29"/>
    </row>
    <row r="18" spans="1:33">
      <c r="A18" s="2" t="s">
        <v>32</v>
      </c>
      <c r="B18" s="18">
        <v>363</v>
      </c>
      <c r="C18" s="2">
        <v>4.1826999999999996</v>
      </c>
      <c r="D18" s="2">
        <v>0.56130000000000002</v>
      </c>
      <c r="E18" s="2">
        <v>1.6667999999999998</v>
      </c>
      <c r="F18" s="2">
        <v>0</v>
      </c>
      <c r="G18" s="2">
        <v>0</v>
      </c>
      <c r="H18" s="2">
        <v>0</v>
      </c>
      <c r="I18" s="2">
        <v>0</v>
      </c>
      <c r="J18" s="2"/>
      <c r="K18" s="19" t="str">
        <f t="shared" si="2"/>
        <v>B</v>
      </c>
      <c r="L18" s="19" t="str">
        <f t="shared" si="2"/>
        <v>B</v>
      </c>
      <c r="M18" s="19" t="str">
        <f t="shared" si="0"/>
        <v>B</v>
      </c>
      <c r="N18" s="19" t="str">
        <f t="shared" si="0"/>
        <v>A</v>
      </c>
      <c r="O18" s="19" t="str">
        <f t="shared" si="0"/>
        <v>A</v>
      </c>
      <c r="P18" s="19" t="str">
        <f t="shared" si="0"/>
        <v>A</v>
      </c>
      <c r="Q18" s="19" t="str">
        <f t="shared" si="0"/>
        <v>A</v>
      </c>
      <c r="R18" s="19" t="str">
        <f t="shared" si="3"/>
        <v>HEALING</v>
      </c>
      <c r="S18" s="19"/>
      <c r="T18" s="21" t="s">
        <v>34</v>
      </c>
      <c r="U18" s="21">
        <f t="shared" ref="U18:Z18" si="14">COUNTIFS(K54:K103,"=B",L54:L103,"=B")</f>
        <v>16</v>
      </c>
      <c r="V18" s="21">
        <f t="shared" si="14"/>
        <v>21</v>
      </c>
      <c r="W18" s="21">
        <f t="shared" si="14"/>
        <v>18</v>
      </c>
      <c r="X18" s="21">
        <f t="shared" si="14"/>
        <v>14</v>
      </c>
      <c r="Y18" s="21">
        <f t="shared" si="14"/>
        <v>11</v>
      </c>
      <c r="Z18" s="21">
        <f t="shared" si="14"/>
        <v>13</v>
      </c>
      <c r="AA18" s="20">
        <f t="shared" ref="AA18:AA30" si="15">SUM(U18:Z18)</f>
        <v>93</v>
      </c>
      <c r="AB18" s="21"/>
      <c r="AC18" s="20" t="s">
        <v>34</v>
      </c>
      <c r="AD18" s="22">
        <f>AA18-1</f>
        <v>92</v>
      </c>
      <c r="AE18" s="23">
        <f>AD18/AD21</f>
        <v>0.8</v>
      </c>
      <c r="AF18" s="28">
        <f t="shared" ref="AF18:AF20" si="16">AE18</f>
        <v>0.8</v>
      </c>
      <c r="AG18" s="29"/>
    </row>
    <row r="19" spans="1:33">
      <c r="A19" s="2" t="s">
        <v>32</v>
      </c>
      <c r="B19" s="18">
        <v>364</v>
      </c>
      <c r="C19" s="2">
        <v>2.2393999999999998</v>
      </c>
      <c r="D19" s="2">
        <v>2.4655999999999998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/>
      <c r="K19" s="19" t="str">
        <f t="shared" si="2"/>
        <v>B</v>
      </c>
      <c r="L19" s="19" t="str">
        <f t="shared" si="2"/>
        <v>B</v>
      </c>
      <c r="M19" s="19" t="str">
        <f t="shared" si="0"/>
        <v>A</v>
      </c>
      <c r="N19" s="19" t="str">
        <f t="shared" si="0"/>
        <v>A</v>
      </c>
      <c r="O19" s="19" t="str">
        <f t="shared" si="0"/>
        <v>A</v>
      </c>
      <c r="P19" s="19" t="str">
        <f t="shared" si="0"/>
        <v>A</v>
      </c>
      <c r="Q19" s="19" t="str">
        <f t="shared" si="0"/>
        <v>A</v>
      </c>
      <c r="R19" s="19" t="str">
        <f t="shared" si="3"/>
        <v>HEALING</v>
      </c>
      <c r="S19" s="19"/>
      <c r="T19" s="21" t="s">
        <v>35</v>
      </c>
      <c r="U19" s="21">
        <f t="shared" ref="U19:Z19" si="17">COUNTIFS(K54:K103,"=B",L54:L103,"=C")</f>
        <v>2</v>
      </c>
      <c r="V19" s="21">
        <f t="shared" si="17"/>
        <v>0</v>
      </c>
      <c r="W19" s="21">
        <f t="shared" si="17"/>
        <v>0</v>
      </c>
      <c r="X19" s="21">
        <f t="shared" si="17"/>
        <v>0</v>
      </c>
      <c r="Y19" s="21">
        <f t="shared" si="17"/>
        <v>1</v>
      </c>
      <c r="Z19" s="21">
        <f t="shared" si="17"/>
        <v>0</v>
      </c>
      <c r="AA19" s="20">
        <f t="shared" si="15"/>
        <v>3</v>
      </c>
      <c r="AB19" s="21"/>
      <c r="AC19" s="20" t="s">
        <v>35</v>
      </c>
      <c r="AD19" s="22">
        <f>AA19</f>
        <v>3</v>
      </c>
      <c r="AE19" s="23">
        <f>AD19/AD21</f>
        <v>2.6086956521739129E-2</v>
      </c>
      <c r="AF19" s="28">
        <f t="shared" si="16"/>
        <v>2.6086956521739129E-2</v>
      </c>
      <c r="AG19" s="29"/>
    </row>
    <row r="20" spans="1:33">
      <c r="A20" s="2" t="s">
        <v>32</v>
      </c>
      <c r="B20" s="18">
        <v>364</v>
      </c>
      <c r="C20" s="2">
        <v>3.2637</v>
      </c>
      <c r="D20" s="2">
        <v>1.955000000000000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/>
      <c r="K20" s="19" t="str">
        <f t="shared" si="2"/>
        <v>B</v>
      </c>
      <c r="L20" s="19" t="str">
        <f t="shared" si="2"/>
        <v>B</v>
      </c>
      <c r="M20" s="19" t="str">
        <f t="shared" si="2"/>
        <v>A</v>
      </c>
      <c r="N20" s="19" t="str">
        <f t="shared" si="2"/>
        <v>A</v>
      </c>
      <c r="O20" s="19" t="str">
        <f t="shared" si="2"/>
        <v>A</v>
      </c>
      <c r="P20" s="19" t="str">
        <f t="shared" si="2"/>
        <v>A</v>
      </c>
      <c r="Q20" s="19" t="str">
        <f t="shared" si="2"/>
        <v>A</v>
      </c>
      <c r="R20" s="19" t="str">
        <f t="shared" si="3"/>
        <v>HEALING</v>
      </c>
      <c r="S20" s="19"/>
      <c r="T20" s="21" t="s">
        <v>42</v>
      </c>
      <c r="U20" s="21">
        <f t="shared" ref="U20:Z20" si="18">COUNTIFS(K54:K103,"=B",L54:L103,"=D")</f>
        <v>0</v>
      </c>
      <c r="V20" s="21">
        <f t="shared" si="18"/>
        <v>0</v>
      </c>
      <c r="W20" s="21">
        <f t="shared" si="18"/>
        <v>0</v>
      </c>
      <c r="X20" s="21">
        <f t="shared" si="18"/>
        <v>0</v>
      </c>
      <c r="Y20" s="21">
        <f t="shared" si="18"/>
        <v>0</v>
      </c>
      <c r="Z20" s="21">
        <f t="shared" si="18"/>
        <v>0</v>
      </c>
      <c r="AA20" s="20">
        <f t="shared" si="15"/>
        <v>0</v>
      </c>
      <c r="AB20" s="21"/>
      <c r="AC20" s="20" t="s">
        <v>42</v>
      </c>
      <c r="AD20" s="22">
        <f>AA20</f>
        <v>0</v>
      </c>
      <c r="AE20" s="23">
        <f>AD20/AD21</f>
        <v>0</v>
      </c>
      <c r="AF20" s="28">
        <f t="shared" si="16"/>
        <v>0</v>
      </c>
      <c r="AG20" s="29"/>
    </row>
    <row r="21" spans="1:33">
      <c r="A21" s="2" t="s">
        <v>32</v>
      </c>
      <c r="B21" s="18">
        <v>364</v>
      </c>
      <c r="C21" s="2">
        <v>15.699699999999998</v>
      </c>
      <c r="D21" s="2">
        <v>7.0061999999999998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/>
      <c r="K21" s="19" t="str">
        <f t="shared" si="2"/>
        <v>C</v>
      </c>
      <c r="L21" s="19" t="str">
        <f t="shared" si="2"/>
        <v>B</v>
      </c>
      <c r="M21" s="19" t="str">
        <f t="shared" si="2"/>
        <v>A</v>
      </c>
      <c r="N21" s="19" t="str">
        <f t="shared" si="2"/>
        <v>A</v>
      </c>
      <c r="O21" s="19" t="str">
        <f t="shared" si="2"/>
        <v>A</v>
      </c>
      <c r="P21" s="19" t="str">
        <f t="shared" si="2"/>
        <v>A</v>
      </c>
      <c r="Q21" s="19" t="str">
        <f t="shared" si="2"/>
        <v>A</v>
      </c>
      <c r="R21" s="19" t="str">
        <f t="shared" si="3"/>
        <v>HEALING</v>
      </c>
      <c r="S21" s="19"/>
      <c r="T21" s="21"/>
      <c r="U21" s="21"/>
      <c r="V21" s="21"/>
      <c r="W21" s="21"/>
      <c r="X21" s="21"/>
      <c r="Y21" s="21"/>
      <c r="Z21" s="21"/>
      <c r="AA21" s="20"/>
      <c r="AB21" s="21"/>
      <c r="AC21" s="20"/>
      <c r="AD21" s="20">
        <f>SUM(AD17:AD20)</f>
        <v>115</v>
      </c>
      <c r="AE21" s="23"/>
      <c r="AF21" s="28"/>
      <c r="AG21" s="29"/>
    </row>
    <row r="22" spans="1:33">
      <c r="A22" s="2" t="s">
        <v>32</v>
      </c>
      <c r="B22" s="18">
        <v>364</v>
      </c>
      <c r="C22" s="2">
        <v>3.375</v>
      </c>
      <c r="D22" s="2">
        <v>4.9596999999999998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/>
      <c r="K22" s="19" t="str">
        <f t="shared" si="2"/>
        <v>B</v>
      </c>
      <c r="L22" s="19" t="str">
        <f t="shared" si="2"/>
        <v>B</v>
      </c>
      <c r="M22" s="19" t="str">
        <f t="shared" si="2"/>
        <v>A</v>
      </c>
      <c r="N22" s="19" t="str">
        <f t="shared" si="2"/>
        <v>A</v>
      </c>
      <c r="O22" s="19" t="str">
        <f t="shared" si="2"/>
        <v>A</v>
      </c>
      <c r="P22" s="19" t="str">
        <f t="shared" si="2"/>
        <v>A</v>
      </c>
      <c r="Q22" s="19" t="str">
        <f t="shared" si="2"/>
        <v>A</v>
      </c>
      <c r="R22" s="19" t="str">
        <f t="shared" si="3"/>
        <v>HEALING</v>
      </c>
      <c r="S22" s="19"/>
      <c r="T22" s="21" t="s">
        <v>36</v>
      </c>
      <c r="U22" s="21">
        <f t="shared" ref="U22:Z22" si="19">COUNTIFS(K54:K103,"=C",L54:L103,"=A")</f>
        <v>0</v>
      </c>
      <c r="V22" s="21">
        <f t="shared" si="19"/>
        <v>0</v>
      </c>
      <c r="W22" s="21">
        <f t="shared" si="19"/>
        <v>0</v>
      </c>
      <c r="X22" s="21">
        <f t="shared" si="19"/>
        <v>0</v>
      </c>
      <c r="Y22" s="21">
        <f t="shared" si="19"/>
        <v>2</v>
      </c>
      <c r="Z22" s="21">
        <f t="shared" si="19"/>
        <v>0</v>
      </c>
      <c r="AA22" s="20">
        <f t="shared" si="15"/>
        <v>2</v>
      </c>
      <c r="AB22" s="21"/>
      <c r="AC22" s="20" t="s">
        <v>36</v>
      </c>
      <c r="AD22" s="22">
        <f>AA22-2</f>
        <v>0</v>
      </c>
      <c r="AE22" s="23">
        <f>AD22/AD26</f>
        <v>0</v>
      </c>
      <c r="AF22" s="28">
        <f t="shared" ref="AF22:AF25" si="20">AE22</f>
        <v>0</v>
      </c>
      <c r="AG22" s="29"/>
    </row>
    <row r="23" spans="1:33">
      <c r="A23" s="2" t="s">
        <v>32</v>
      </c>
      <c r="B23" s="18">
        <v>364</v>
      </c>
      <c r="C23" s="2">
        <v>4.3124000000000002</v>
      </c>
      <c r="D23" s="2">
        <v>0.41959999999999997</v>
      </c>
      <c r="E23" s="2">
        <v>3.9600999999999997</v>
      </c>
      <c r="F23" s="2">
        <v>1.8187000000000002</v>
      </c>
      <c r="G23" s="2">
        <v>2.0800999999999998</v>
      </c>
      <c r="H23" s="2">
        <v>2.4739</v>
      </c>
      <c r="I23" s="2">
        <v>1.8024</v>
      </c>
      <c r="J23" s="2"/>
      <c r="K23" s="19" t="str">
        <f t="shared" si="2"/>
        <v>B</v>
      </c>
      <c r="L23" s="19" t="str">
        <f t="shared" si="2"/>
        <v>B</v>
      </c>
      <c r="M23" s="19" t="str">
        <f t="shared" si="2"/>
        <v>B</v>
      </c>
      <c r="N23" s="19" t="str">
        <f t="shared" si="2"/>
        <v>B</v>
      </c>
      <c r="O23" s="19" t="str">
        <f t="shared" si="2"/>
        <v>B</v>
      </c>
      <c r="P23" s="19" t="str">
        <f t="shared" si="2"/>
        <v>B</v>
      </c>
      <c r="Q23" s="19" t="str">
        <f t="shared" si="2"/>
        <v>B</v>
      </c>
      <c r="R23" s="19" t="str">
        <f t="shared" si="3"/>
        <v>STASIS</v>
      </c>
      <c r="S23" s="19"/>
      <c r="T23" s="21" t="s">
        <v>37</v>
      </c>
      <c r="U23" s="21">
        <f t="shared" ref="U23:Z23" si="21">COUNTIFS(K54:K103,"=C",L54:L103,"=B")</f>
        <v>8</v>
      </c>
      <c r="V23" s="21">
        <f t="shared" si="21"/>
        <v>4</v>
      </c>
      <c r="W23" s="21">
        <f t="shared" si="21"/>
        <v>2</v>
      </c>
      <c r="X23" s="21">
        <f t="shared" si="21"/>
        <v>1</v>
      </c>
      <c r="Y23" s="21">
        <f t="shared" si="21"/>
        <v>2</v>
      </c>
      <c r="Z23" s="21">
        <f t="shared" si="21"/>
        <v>3</v>
      </c>
      <c r="AA23" s="20">
        <f t="shared" si="15"/>
        <v>20</v>
      </c>
      <c r="AB23" s="21"/>
      <c r="AC23" s="20" t="s">
        <v>37</v>
      </c>
      <c r="AD23" s="22">
        <f>AA23+1</f>
        <v>21</v>
      </c>
      <c r="AE23" s="23">
        <f>AD23/AD26</f>
        <v>0.91304347826086951</v>
      </c>
      <c r="AF23" s="28">
        <f t="shared" si="20"/>
        <v>0.91304347826086951</v>
      </c>
      <c r="AG23" s="29"/>
    </row>
    <row r="24" spans="1:33">
      <c r="A24" s="2" t="s">
        <v>32</v>
      </c>
      <c r="B24" s="18">
        <v>365</v>
      </c>
      <c r="C24" s="2">
        <v>6.6227999999999998</v>
      </c>
      <c r="D24" s="2">
        <v>3.7314999999999996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/>
      <c r="K24" s="19" t="str">
        <f t="shared" si="2"/>
        <v>B</v>
      </c>
      <c r="L24" s="19" t="str">
        <f t="shared" si="2"/>
        <v>B</v>
      </c>
      <c r="M24" s="19" t="str">
        <f t="shared" si="2"/>
        <v>A</v>
      </c>
      <c r="N24" s="19" t="str">
        <f t="shared" si="2"/>
        <v>A</v>
      </c>
      <c r="O24" s="19" t="str">
        <f t="shared" si="2"/>
        <v>A</v>
      </c>
      <c r="P24" s="19" t="str">
        <f t="shared" si="2"/>
        <v>A</v>
      </c>
      <c r="Q24" s="19" t="str">
        <f t="shared" si="2"/>
        <v>A</v>
      </c>
      <c r="R24" s="19" t="str">
        <f t="shared" si="3"/>
        <v>HEALING</v>
      </c>
      <c r="S24" s="19"/>
      <c r="T24" s="21" t="s">
        <v>38</v>
      </c>
      <c r="U24" s="21">
        <f t="shared" ref="U24:Z24" si="22">COUNTIFS(K54:K103,"CB",L54:L103,"=C")</f>
        <v>0</v>
      </c>
      <c r="V24" s="21">
        <f t="shared" si="22"/>
        <v>0</v>
      </c>
      <c r="W24" s="21">
        <f t="shared" si="22"/>
        <v>0</v>
      </c>
      <c r="X24" s="21">
        <f t="shared" si="22"/>
        <v>0</v>
      </c>
      <c r="Y24" s="21">
        <f t="shared" si="22"/>
        <v>0</v>
      </c>
      <c r="Z24" s="21">
        <f t="shared" si="22"/>
        <v>0</v>
      </c>
      <c r="AA24" s="20">
        <f t="shared" si="15"/>
        <v>0</v>
      </c>
      <c r="AB24" s="21"/>
      <c r="AC24" s="20" t="s">
        <v>38</v>
      </c>
      <c r="AD24" s="22">
        <f>AA24</f>
        <v>0</v>
      </c>
      <c r="AE24" s="23">
        <f>AD24/AD26</f>
        <v>0</v>
      </c>
      <c r="AF24" s="28">
        <f t="shared" si="20"/>
        <v>0</v>
      </c>
      <c r="AG24" s="29"/>
    </row>
    <row r="25" spans="1:33">
      <c r="A25" s="2" t="s">
        <v>32</v>
      </c>
      <c r="B25" s="18">
        <v>365</v>
      </c>
      <c r="C25" s="2">
        <v>3.5358000000000005</v>
      </c>
      <c r="D25" s="2">
        <v>3.0219999999999998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/>
      <c r="K25" s="19" t="str">
        <f t="shared" si="2"/>
        <v>B</v>
      </c>
      <c r="L25" s="19" t="str">
        <f t="shared" si="2"/>
        <v>B</v>
      </c>
      <c r="M25" s="19" t="str">
        <f t="shared" si="2"/>
        <v>A</v>
      </c>
      <c r="N25" s="19" t="str">
        <f t="shared" si="2"/>
        <v>A</v>
      </c>
      <c r="O25" s="19" t="str">
        <f t="shared" si="2"/>
        <v>A</v>
      </c>
      <c r="P25" s="19" t="str">
        <f t="shared" si="2"/>
        <v>A</v>
      </c>
      <c r="Q25" s="19" t="str">
        <f t="shared" si="2"/>
        <v>A</v>
      </c>
      <c r="R25" s="19" t="str">
        <f t="shared" si="3"/>
        <v>HEALING</v>
      </c>
      <c r="S25" s="19"/>
      <c r="T25" s="21" t="s">
        <v>43</v>
      </c>
      <c r="U25" s="21">
        <f t="shared" ref="U25:Z25" si="23">COUNTIFS(K54:K103,"=C",L54:L103,"=D")</f>
        <v>0</v>
      </c>
      <c r="V25" s="21">
        <f t="shared" si="23"/>
        <v>1</v>
      </c>
      <c r="W25" s="21">
        <f t="shared" si="23"/>
        <v>0</v>
      </c>
      <c r="X25" s="21">
        <f t="shared" si="23"/>
        <v>0</v>
      </c>
      <c r="Y25" s="21">
        <f t="shared" si="23"/>
        <v>0</v>
      </c>
      <c r="Z25" s="21">
        <f t="shared" si="23"/>
        <v>1</v>
      </c>
      <c r="AA25" s="20">
        <f t="shared" si="15"/>
        <v>2</v>
      </c>
      <c r="AB25" s="21"/>
      <c r="AC25" s="20" t="s">
        <v>43</v>
      </c>
      <c r="AD25" s="22">
        <f>AA25</f>
        <v>2</v>
      </c>
      <c r="AE25" s="23">
        <f>AD25/AD26</f>
        <v>8.6956521739130432E-2</v>
      </c>
      <c r="AF25" s="28">
        <f t="shared" si="20"/>
        <v>8.6956521739130432E-2</v>
      </c>
      <c r="AG25" s="29"/>
    </row>
    <row r="26" spans="1:33">
      <c r="A26" s="2" t="s">
        <v>32</v>
      </c>
      <c r="B26" s="18">
        <v>365</v>
      </c>
      <c r="C26" s="2">
        <v>2.6221000000000005</v>
      </c>
      <c r="D26" s="2">
        <v>0.48449999999999999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/>
      <c r="K26" s="19" t="str">
        <f t="shared" si="2"/>
        <v>B</v>
      </c>
      <c r="L26" s="19" t="str">
        <f t="shared" si="2"/>
        <v>B</v>
      </c>
      <c r="M26" s="19" t="str">
        <f t="shared" si="2"/>
        <v>A</v>
      </c>
      <c r="N26" s="19" t="str">
        <f t="shared" si="2"/>
        <v>A</v>
      </c>
      <c r="O26" s="19" t="str">
        <f t="shared" si="2"/>
        <v>A</v>
      </c>
      <c r="P26" s="19" t="str">
        <f t="shared" si="2"/>
        <v>A</v>
      </c>
      <c r="Q26" s="19" t="str">
        <f t="shared" si="2"/>
        <v>A</v>
      </c>
      <c r="R26" s="19" t="str">
        <f t="shared" si="3"/>
        <v>HEALING</v>
      </c>
      <c r="S26" s="19"/>
      <c r="T26" s="2"/>
      <c r="U26" s="2"/>
      <c r="V26" s="2"/>
      <c r="W26" s="2"/>
      <c r="X26" s="2"/>
      <c r="Y26" s="2"/>
      <c r="Z26" s="2"/>
      <c r="AA26" s="30"/>
      <c r="AB26" s="2"/>
      <c r="AC26" s="31"/>
      <c r="AD26" s="20">
        <f>SUM(AD22:AD25)</f>
        <v>23</v>
      </c>
      <c r="AE26" s="23"/>
      <c r="AF26" s="28"/>
      <c r="AG26" s="29"/>
    </row>
    <row r="27" spans="1:33">
      <c r="A27" s="2" t="s">
        <v>32</v>
      </c>
      <c r="B27" s="18">
        <v>365</v>
      </c>
      <c r="C27" s="2">
        <v>1.137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/>
      <c r="K27" s="19" t="str">
        <f t="shared" si="2"/>
        <v>B</v>
      </c>
      <c r="L27" s="19" t="str">
        <f t="shared" si="2"/>
        <v>A</v>
      </c>
      <c r="M27" s="19" t="str">
        <f t="shared" si="2"/>
        <v>A</v>
      </c>
      <c r="N27" s="19" t="str">
        <f t="shared" si="2"/>
        <v>A</v>
      </c>
      <c r="O27" s="19" t="str">
        <f t="shared" si="2"/>
        <v>A</v>
      </c>
      <c r="P27" s="19" t="str">
        <f t="shared" si="2"/>
        <v>A</v>
      </c>
      <c r="Q27" s="19" t="str">
        <f t="shared" si="2"/>
        <v>A</v>
      </c>
      <c r="R27" s="19" t="str">
        <f t="shared" si="3"/>
        <v>HEALING</v>
      </c>
      <c r="S27" s="19"/>
      <c r="T27" s="2" t="s">
        <v>44</v>
      </c>
      <c r="U27" s="2">
        <f t="shared" ref="U27:Z27" si="24">COUNTIFS(K54:K103,"=D",L54:L103,"=A")</f>
        <v>0</v>
      </c>
      <c r="V27" s="2">
        <f t="shared" si="24"/>
        <v>0</v>
      </c>
      <c r="W27" s="2">
        <f t="shared" si="24"/>
        <v>0</v>
      </c>
      <c r="X27" s="2">
        <f t="shared" si="24"/>
        <v>0</v>
      </c>
      <c r="Y27" s="2">
        <f t="shared" si="24"/>
        <v>0</v>
      </c>
      <c r="Z27" s="2">
        <f t="shared" si="24"/>
        <v>0</v>
      </c>
      <c r="AA27" s="30">
        <f t="shared" si="15"/>
        <v>0</v>
      </c>
      <c r="AB27" s="2"/>
      <c r="AC27" s="31" t="s">
        <v>44</v>
      </c>
      <c r="AD27" s="22">
        <f>AA27</f>
        <v>0</v>
      </c>
      <c r="AE27" s="23">
        <f>AD27/AD31</f>
        <v>0</v>
      </c>
      <c r="AF27" s="28">
        <f t="shared" ref="AF27:AF30" si="25">AE27</f>
        <v>0</v>
      </c>
      <c r="AG27" s="29"/>
    </row>
    <row r="28" spans="1:33">
      <c r="A28" s="2" t="s">
        <v>32</v>
      </c>
      <c r="B28" s="18">
        <v>365</v>
      </c>
      <c r="C28" s="2">
        <v>6.4164000000000003</v>
      </c>
      <c r="D28" s="2">
        <v>3.9229999999999996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/>
      <c r="K28" s="19" t="str">
        <f t="shared" si="2"/>
        <v>B</v>
      </c>
      <c r="L28" s="19" t="str">
        <f t="shared" si="2"/>
        <v>B</v>
      </c>
      <c r="M28" s="19" t="str">
        <f t="shared" si="2"/>
        <v>A</v>
      </c>
      <c r="N28" s="19" t="str">
        <f t="shared" si="2"/>
        <v>A</v>
      </c>
      <c r="O28" s="19" t="str">
        <f t="shared" si="2"/>
        <v>A</v>
      </c>
      <c r="P28" s="19" t="str">
        <f t="shared" si="2"/>
        <v>A</v>
      </c>
      <c r="Q28" s="19" t="str">
        <f t="shared" si="2"/>
        <v>A</v>
      </c>
      <c r="R28" s="19" t="str">
        <f t="shared" si="3"/>
        <v>HEALING</v>
      </c>
      <c r="S28" s="19"/>
      <c r="T28" s="2" t="s">
        <v>45</v>
      </c>
      <c r="U28" s="2">
        <f t="shared" ref="U28:Z28" si="26">COUNTIFS(K54:K103,"=D",L54:L103,"=B")</f>
        <v>0</v>
      </c>
      <c r="V28" s="2">
        <f t="shared" si="26"/>
        <v>0</v>
      </c>
      <c r="W28" s="2">
        <f t="shared" si="26"/>
        <v>0</v>
      </c>
      <c r="X28" s="2">
        <f t="shared" si="26"/>
        <v>0</v>
      </c>
      <c r="Y28" s="2">
        <f t="shared" si="26"/>
        <v>0</v>
      </c>
      <c r="Z28" s="2">
        <f t="shared" si="26"/>
        <v>0</v>
      </c>
      <c r="AA28" s="30">
        <f t="shared" si="15"/>
        <v>0</v>
      </c>
      <c r="AB28" s="2"/>
      <c r="AC28" s="31" t="s">
        <v>45</v>
      </c>
      <c r="AD28" s="22">
        <f>AA28</f>
        <v>0</v>
      </c>
      <c r="AE28" s="23">
        <f>AD28/AD31</f>
        <v>0</v>
      </c>
      <c r="AF28" s="28">
        <f t="shared" si="25"/>
        <v>0</v>
      </c>
      <c r="AG28" s="29"/>
    </row>
    <row r="29" spans="1:33">
      <c r="A29" s="2" t="s">
        <v>32</v>
      </c>
      <c r="B29" s="18">
        <v>366</v>
      </c>
      <c r="C29" s="2">
        <v>1.3050000000000002</v>
      </c>
      <c r="D29" s="2">
        <v>1.6372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/>
      <c r="K29" s="19" t="str">
        <f t="shared" si="2"/>
        <v>B</v>
      </c>
      <c r="L29" s="19" t="str">
        <f t="shared" si="2"/>
        <v>B</v>
      </c>
      <c r="M29" s="19" t="str">
        <f t="shared" si="2"/>
        <v>A</v>
      </c>
      <c r="N29" s="19" t="str">
        <f t="shared" si="2"/>
        <v>A</v>
      </c>
      <c r="O29" s="19" t="str">
        <f t="shared" si="2"/>
        <v>A</v>
      </c>
      <c r="P29" s="19" t="str">
        <f t="shared" si="2"/>
        <v>A</v>
      </c>
      <c r="Q29" s="19" t="str">
        <f t="shared" si="2"/>
        <v>A</v>
      </c>
      <c r="R29" s="19" t="str">
        <f t="shared" si="3"/>
        <v>HEALING</v>
      </c>
      <c r="S29" s="19"/>
      <c r="T29" s="2" t="s">
        <v>46</v>
      </c>
      <c r="U29" s="2">
        <f t="shared" ref="U29:Z29" si="27">COUNTIFS(K54:K103,"=D",L54:L103,"=C")</f>
        <v>0</v>
      </c>
      <c r="V29" s="2">
        <f t="shared" si="27"/>
        <v>0</v>
      </c>
      <c r="W29" s="2">
        <f t="shared" si="27"/>
        <v>3</v>
      </c>
      <c r="X29" s="2">
        <f t="shared" si="27"/>
        <v>1</v>
      </c>
      <c r="Y29" s="2">
        <f t="shared" si="27"/>
        <v>0</v>
      </c>
      <c r="Z29" s="2">
        <f t="shared" si="27"/>
        <v>0</v>
      </c>
      <c r="AA29" s="30">
        <f t="shared" si="15"/>
        <v>4</v>
      </c>
      <c r="AB29" s="2"/>
      <c r="AC29" s="31" t="s">
        <v>46</v>
      </c>
      <c r="AD29" s="22">
        <f>AA29</f>
        <v>4</v>
      </c>
      <c r="AE29" s="23">
        <f>AD29/AD31</f>
        <v>7.6923076923076927E-2</v>
      </c>
      <c r="AF29" s="28">
        <f t="shared" si="25"/>
        <v>7.6923076923076927E-2</v>
      </c>
      <c r="AG29" s="29"/>
    </row>
    <row r="30" spans="1:33">
      <c r="A30" s="2" t="s">
        <v>32</v>
      </c>
      <c r="B30" s="18">
        <v>366</v>
      </c>
      <c r="C30" s="2">
        <v>9.8820999999999994</v>
      </c>
      <c r="D30" s="2">
        <v>2.1920000000000002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/>
      <c r="K30" s="19" t="str">
        <f t="shared" si="2"/>
        <v>B</v>
      </c>
      <c r="L30" s="19" t="str">
        <f t="shared" si="2"/>
        <v>B</v>
      </c>
      <c r="M30" s="19" t="str">
        <f t="shared" si="2"/>
        <v>A</v>
      </c>
      <c r="N30" s="19" t="str">
        <f t="shared" si="2"/>
        <v>A</v>
      </c>
      <c r="O30" s="19" t="str">
        <f t="shared" si="2"/>
        <v>A</v>
      </c>
      <c r="P30" s="19" t="str">
        <f t="shared" si="2"/>
        <v>A</v>
      </c>
      <c r="Q30" s="19" t="str">
        <f t="shared" si="2"/>
        <v>A</v>
      </c>
      <c r="R30" s="19" t="str">
        <f t="shared" si="3"/>
        <v>HEALING</v>
      </c>
      <c r="S30" s="19"/>
      <c r="T30" s="2" t="s">
        <v>47</v>
      </c>
      <c r="U30" s="2">
        <f t="shared" ref="U30:Z30" si="28">COUNTIFS(K54:K103,"=D",L54:L103,"=D")</f>
        <v>9</v>
      </c>
      <c r="V30" s="2">
        <f t="shared" si="28"/>
        <v>9</v>
      </c>
      <c r="W30" s="2">
        <f t="shared" si="28"/>
        <v>7</v>
      </c>
      <c r="X30" s="2">
        <f t="shared" si="28"/>
        <v>6</v>
      </c>
      <c r="Y30" s="2">
        <f t="shared" si="28"/>
        <v>6</v>
      </c>
      <c r="Z30" s="2">
        <f t="shared" si="28"/>
        <v>6</v>
      </c>
      <c r="AA30" s="30">
        <f t="shared" si="15"/>
        <v>43</v>
      </c>
      <c r="AB30" s="2"/>
      <c r="AC30" s="31" t="s">
        <v>47</v>
      </c>
      <c r="AD30" s="22">
        <f>AA30+5</f>
        <v>48</v>
      </c>
      <c r="AE30" s="23">
        <f>AD30/AD31</f>
        <v>0.92307692307692313</v>
      </c>
      <c r="AF30" s="28">
        <f t="shared" si="25"/>
        <v>0.92307692307692313</v>
      </c>
      <c r="AG30" s="29"/>
    </row>
    <row r="31" spans="1:33">
      <c r="A31" s="2" t="s">
        <v>32</v>
      </c>
      <c r="B31" s="18">
        <v>366</v>
      </c>
      <c r="C31" s="2">
        <v>4.8849</v>
      </c>
      <c r="D31" s="2">
        <v>10.97880000000000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/>
      <c r="K31" s="19" t="str">
        <f t="shared" si="2"/>
        <v>B</v>
      </c>
      <c r="L31" s="19" t="str">
        <f t="shared" si="2"/>
        <v>B</v>
      </c>
      <c r="M31" s="19" t="str">
        <f t="shared" si="2"/>
        <v>A</v>
      </c>
      <c r="N31" s="19" t="str">
        <f t="shared" si="2"/>
        <v>A</v>
      </c>
      <c r="O31" s="19" t="str">
        <f t="shared" si="2"/>
        <v>A</v>
      </c>
      <c r="P31" s="19" t="str">
        <f t="shared" si="2"/>
        <v>A</v>
      </c>
      <c r="Q31" s="19" t="str">
        <f t="shared" si="2"/>
        <v>A</v>
      </c>
      <c r="R31" s="19" t="str">
        <f t="shared" si="3"/>
        <v>HEALING</v>
      </c>
      <c r="S31" s="19"/>
      <c r="T31" s="2"/>
      <c r="U31" s="2"/>
      <c r="V31" s="2"/>
      <c r="W31" s="2"/>
      <c r="X31" s="2"/>
      <c r="Y31" s="2"/>
      <c r="Z31" s="2"/>
      <c r="AA31" s="2"/>
      <c r="AB31" s="2"/>
      <c r="AC31" s="9"/>
      <c r="AD31" s="20">
        <f>SUM(AD27:AD30)</f>
        <v>52</v>
      </c>
      <c r="AE31" s="26"/>
      <c r="AF31" s="28"/>
      <c r="AG31" s="29"/>
    </row>
    <row r="32" spans="1:33">
      <c r="A32" s="2" t="s">
        <v>32</v>
      </c>
      <c r="B32" s="18">
        <v>366</v>
      </c>
      <c r="C32" s="2">
        <v>3.5891999999999995</v>
      </c>
      <c r="D32" s="2">
        <v>1.7765999999999997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/>
      <c r="K32" s="19" t="str">
        <f t="shared" si="2"/>
        <v>B</v>
      </c>
      <c r="L32" s="19" t="str">
        <f t="shared" si="2"/>
        <v>B</v>
      </c>
      <c r="M32" s="19" t="str">
        <f t="shared" si="2"/>
        <v>A</v>
      </c>
      <c r="N32" s="19" t="str">
        <f t="shared" si="2"/>
        <v>A</v>
      </c>
      <c r="O32" s="19" t="str">
        <f t="shared" si="2"/>
        <v>A</v>
      </c>
      <c r="P32" s="19" t="str">
        <f t="shared" si="2"/>
        <v>A</v>
      </c>
      <c r="Q32" s="19" t="str">
        <f t="shared" si="2"/>
        <v>A</v>
      </c>
      <c r="R32" s="19" t="str">
        <f t="shared" si="3"/>
        <v>HEALING</v>
      </c>
      <c r="S32" s="19"/>
      <c r="T32" s="2" t="s">
        <v>39</v>
      </c>
      <c r="U32" s="30">
        <f t="shared" ref="U32:AA32" si="29">SUM(U17:U30)</f>
        <v>36</v>
      </c>
      <c r="V32" s="30">
        <f t="shared" si="29"/>
        <v>38</v>
      </c>
      <c r="W32" s="30">
        <f t="shared" si="29"/>
        <v>37</v>
      </c>
      <c r="X32" s="30">
        <f t="shared" si="29"/>
        <v>28</v>
      </c>
      <c r="Y32" s="30">
        <f t="shared" si="29"/>
        <v>25</v>
      </c>
      <c r="Z32" s="30">
        <f t="shared" si="29"/>
        <v>23</v>
      </c>
      <c r="AA32" s="30">
        <f t="shared" si="29"/>
        <v>187</v>
      </c>
      <c r="AB32" s="2"/>
      <c r="AC32" s="31" t="s">
        <v>40</v>
      </c>
      <c r="AD32" s="31">
        <f>AA32</f>
        <v>187</v>
      </c>
      <c r="AE32" s="32"/>
      <c r="AF32" s="28"/>
      <c r="AG32" s="2"/>
    </row>
    <row r="33" spans="1:33">
      <c r="A33" s="2" t="s">
        <v>32</v>
      </c>
      <c r="B33" s="18">
        <v>366</v>
      </c>
      <c r="C33" s="2">
        <v>5.4088000000000003</v>
      </c>
      <c r="D33" s="2">
        <v>1.2162000000000002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/>
      <c r="K33" s="19" t="str">
        <f t="shared" si="2"/>
        <v>B</v>
      </c>
      <c r="L33" s="19" t="str">
        <f t="shared" si="2"/>
        <v>B</v>
      </c>
      <c r="M33" s="19" t="str">
        <f t="shared" si="2"/>
        <v>A</v>
      </c>
      <c r="N33" s="19" t="str">
        <f t="shared" si="2"/>
        <v>A</v>
      </c>
      <c r="O33" s="19" t="str">
        <f t="shared" si="2"/>
        <v>A</v>
      </c>
      <c r="P33" s="19" t="str">
        <f t="shared" si="2"/>
        <v>A</v>
      </c>
      <c r="Q33" s="19" t="str">
        <f t="shared" si="2"/>
        <v>A</v>
      </c>
      <c r="R33" s="19" t="str">
        <f t="shared" si="3"/>
        <v>HEALING</v>
      </c>
      <c r="S33" s="19"/>
      <c r="T33" s="2"/>
      <c r="U33" s="2"/>
      <c r="V33" s="2"/>
      <c r="W33" s="2"/>
      <c r="X33" s="2"/>
      <c r="Y33" s="2"/>
      <c r="Z33" s="2"/>
      <c r="AA33" s="2"/>
      <c r="AB33" s="2"/>
      <c r="AC33" s="9"/>
      <c r="AD33" s="9"/>
      <c r="AE33" s="9"/>
      <c r="AF33" s="9"/>
      <c r="AG33" s="2"/>
    </row>
    <row r="34" spans="1:33">
      <c r="A34" s="2" t="s">
        <v>32</v>
      </c>
      <c r="B34" s="18">
        <v>367</v>
      </c>
      <c r="C34" s="2">
        <v>12.301</v>
      </c>
      <c r="D34" s="2">
        <v>5.6565000000000012</v>
      </c>
      <c r="E34" s="2">
        <v>7.7769999999999992</v>
      </c>
      <c r="F34" s="2">
        <v>6.2284999999999995</v>
      </c>
      <c r="G34" s="2">
        <v>3.9602999999999993</v>
      </c>
      <c r="H34" s="2">
        <v>0</v>
      </c>
      <c r="I34" s="2">
        <v>0</v>
      </c>
      <c r="J34" s="2"/>
      <c r="K34" s="19" t="str">
        <f t="shared" si="2"/>
        <v>C</v>
      </c>
      <c r="L34" s="19" t="str">
        <f t="shared" si="2"/>
        <v>B</v>
      </c>
      <c r="M34" s="19" t="str">
        <f t="shared" si="2"/>
        <v>B</v>
      </c>
      <c r="N34" s="19" t="str">
        <f t="shared" si="2"/>
        <v>B</v>
      </c>
      <c r="O34" s="19" t="str">
        <f t="shared" si="2"/>
        <v>B</v>
      </c>
      <c r="P34" s="19" t="str">
        <f t="shared" si="2"/>
        <v>A</v>
      </c>
      <c r="Q34" s="19" t="str">
        <f t="shared" si="2"/>
        <v>A</v>
      </c>
      <c r="R34" s="19" t="str">
        <f t="shared" si="3"/>
        <v>HEALING</v>
      </c>
      <c r="S34" s="19"/>
      <c r="T34" s="2"/>
      <c r="U34" s="2"/>
      <c r="V34" s="2"/>
      <c r="W34" s="2"/>
      <c r="X34" s="2"/>
      <c r="Y34" s="2"/>
      <c r="Z34" s="2"/>
      <c r="AA34" s="2"/>
      <c r="AB34" s="2"/>
      <c r="AC34" s="9"/>
      <c r="AD34" s="9"/>
      <c r="AE34" s="9"/>
      <c r="AF34" s="9"/>
      <c r="AG34" s="2"/>
    </row>
    <row r="35" spans="1:33">
      <c r="A35" s="2" t="s">
        <v>32</v>
      </c>
      <c r="B35" s="18">
        <v>367</v>
      </c>
      <c r="C35" s="2">
        <v>11.8292</v>
      </c>
      <c r="D35" s="2">
        <v>2.4485000000000001</v>
      </c>
      <c r="E35" s="2">
        <v>9.0353999999999992</v>
      </c>
      <c r="F35" s="2">
        <v>7.1328000000000005</v>
      </c>
      <c r="G35" s="2">
        <v>1.9242999999999999</v>
      </c>
      <c r="H35" s="2">
        <v>0</v>
      </c>
      <c r="I35" s="2">
        <v>0</v>
      </c>
      <c r="J35" s="2"/>
      <c r="K35" s="19" t="str">
        <f t="shared" si="2"/>
        <v>C</v>
      </c>
      <c r="L35" s="19" t="str">
        <f t="shared" si="2"/>
        <v>B</v>
      </c>
      <c r="M35" s="19" t="str">
        <f t="shared" si="2"/>
        <v>B</v>
      </c>
      <c r="N35" s="19" t="str">
        <f t="shared" si="2"/>
        <v>B</v>
      </c>
      <c r="O35" s="19" t="str">
        <f t="shared" si="2"/>
        <v>B</v>
      </c>
      <c r="P35" s="19" t="str">
        <f t="shared" si="2"/>
        <v>A</v>
      </c>
      <c r="Q35" s="19" t="str">
        <f t="shared" si="2"/>
        <v>A</v>
      </c>
      <c r="R35" s="19" t="str">
        <f t="shared" si="3"/>
        <v>HEALING</v>
      </c>
      <c r="S35" s="19"/>
      <c r="T35" s="2"/>
      <c r="U35" s="2"/>
      <c r="V35" s="2"/>
      <c r="W35" s="2"/>
      <c r="X35" s="2"/>
      <c r="Y35" s="2"/>
      <c r="Z35" s="2"/>
      <c r="AA35" s="2"/>
      <c r="AB35" s="2"/>
      <c r="AC35" s="9"/>
      <c r="AD35" s="9"/>
      <c r="AE35" s="9"/>
      <c r="AF35" s="9"/>
      <c r="AG35" s="2"/>
    </row>
    <row r="36" spans="1:33">
      <c r="A36" s="2" t="s">
        <v>32</v>
      </c>
      <c r="B36" s="18">
        <v>367</v>
      </c>
      <c r="C36" s="2">
        <v>4.4283000000000001</v>
      </c>
      <c r="D36" s="2">
        <v>2.9714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/>
      <c r="K36" s="19" t="str">
        <f t="shared" si="2"/>
        <v>B</v>
      </c>
      <c r="L36" s="19" t="str">
        <f t="shared" si="2"/>
        <v>B</v>
      </c>
      <c r="M36" s="19" t="str">
        <f t="shared" si="2"/>
        <v>A</v>
      </c>
      <c r="N36" s="19" t="str">
        <f t="shared" si="2"/>
        <v>A</v>
      </c>
      <c r="O36" s="19" t="str">
        <f t="shared" si="2"/>
        <v>A</v>
      </c>
      <c r="P36" s="19" t="str">
        <f t="shared" si="2"/>
        <v>A</v>
      </c>
      <c r="Q36" s="19" t="str">
        <f t="shared" si="2"/>
        <v>A</v>
      </c>
      <c r="R36" s="19" t="str">
        <f t="shared" si="3"/>
        <v>HEALING</v>
      </c>
      <c r="S36" s="19"/>
      <c r="T36" s="5" t="s">
        <v>48</v>
      </c>
      <c r="U36" s="5"/>
      <c r="V36" s="5"/>
      <c r="W36" s="5"/>
      <c r="X36" s="5"/>
      <c r="Y36" s="5"/>
      <c r="Z36" s="5"/>
      <c r="AA36" s="5"/>
      <c r="AB36" s="5"/>
      <c r="AC36" s="9"/>
      <c r="AD36" s="9"/>
      <c r="AE36" s="9"/>
      <c r="AF36" s="9"/>
      <c r="AG36" s="2"/>
    </row>
    <row r="37" spans="1:33">
      <c r="A37" s="2" t="s">
        <v>32</v>
      </c>
      <c r="B37" s="18">
        <v>367</v>
      </c>
      <c r="C37" s="2">
        <v>4.6947000000000001</v>
      </c>
      <c r="D37" s="2">
        <v>0.66149999999999998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/>
      <c r="K37" s="19" t="str">
        <f t="shared" si="2"/>
        <v>B</v>
      </c>
      <c r="L37" s="19" t="str">
        <f t="shared" si="2"/>
        <v>B</v>
      </c>
      <c r="M37" s="19" t="str">
        <f t="shared" si="2"/>
        <v>A</v>
      </c>
      <c r="N37" s="19" t="str">
        <f t="shared" si="2"/>
        <v>A</v>
      </c>
      <c r="O37" s="19" t="str">
        <f t="shared" si="2"/>
        <v>A</v>
      </c>
      <c r="P37" s="19" t="str">
        <f t="shared" si="2"/>
        <v>A</v>
      </c>
      <c r="Q37" s="19" t="str">
        <f t="shared" si="2"/>
        <v>A</v>
      </c>
      <c r="R37" s="19" t="str">
        <f t="shared" si="3"/>
        <v>HEALING</v>
      </c>
      <c r="S37" s="19"/>
      <c r="T37" s="5"/>
      <c r="U37" s="5"/>
      <c r="V37" s="5"/>
      <c r="W37" s="5"/>
      <c r="X37" s="5"/>
      <c r="Y37" s="5"/>
      <c r="Z37" s="5"/>
      <c r="AA37" s="5"/>
      <c r="AB37" s="5"/>
      <c r="AC37" s="9"/>
      <c r="AD37" s="9"/>
      <c r="AE37" s="9"/>
      <c r="AF37" s="2"/>
      <c r="AG37" s="2"/>
    </row>
    <row r="38" spans="1:33" ht="14" thickBot="1">
      <c r="A38" s="2" t="s">
        <v>32</v>
      </c>
      <c r="B38" s="18">
        <v>367</v>
      </c>
      <c r="C38" s="2">
        <v>3.6369999999999996</v>
      </c>
      <c r="D38" s="2">
        <v>0.3306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/>
      <c r="K38" s="19" t="str">
        <f t="shared" si="2"/>
        <v>B</v>
      </c>
      <c r="L38" s="19" t="str">
        <f t="shared" si="2"/>
        <v>B</v>
      </c>
      <c r="M38" s="19" t="str">
        <f t="shared" si="2"/>
        <v>A</v>
      </c>
      <c r="N38" s="19" t="str">
        <f t="shared" si="2"/>
        <v>A</v>
      </c>
      <c r="O38" s="19" t="str">
        <f t="shared" si="2"/>
        <v>A</v>
      </c>
      <c r="P38" s="19" t="str">
        <f t="shared" si="2"/>
        <v>A</v>
      </c>
      <c r="Q38" s="19" t="str">
        <f t="shared" si="2"/>
        <v>A</v>
      </c>
      <c r="R38" s="19" t="str">
        <f t="shared" si="3"/>
        <v>HEALING</v>
      </c>
      <c r="S38" s="19"/>
      <c r="T38" s="11" t="s">
        <v>20</v>
      </c>
      <c r="U38" s="11" t="s">
        <v>21</v>
      </c>
      <c r="V38" s="33" t="s">
        <v>11</v>
      </c>
      <c r="W38" s="33" t="s">
        <v>12</v>
      </c>
      <c r="X38" s="33" t="s">
        <v>13</v>
      </c>
      <c r="Y38" s="33" t="s">
        <v>14</v>
      </c>
      <c r="Z38" s="33" t="s">
        <v>15</v>
      </c>
      <c r="AA38" s="33" t="s">
        <v>16</v>
      </c>
      <c r="AB38" s="33" t="s">
        <v>17</v>
      </c>
      <c r="AC38" s="9"/>
      <c r="AD38" s="9"/>
      <c r="AE38" s="9"/>
      <c r="AF38" s="9"/>
      <c r="AG38" s="2"/>
    </row>
    <row r="39" spans="1:33">
      <c r="A39" s="2" t="s">
        <v>32</v>
      </c>
      <c r="B39" s="18">
        <v>368</v>
      </c>
      <c r="C39" s="2">
        <v>4.3879000000000001</v>
      </c>
      <c r="D39" s="2">
        <v>14.180000000000001</v>
      </c>
      <c r="E39" s="2">
        <v>16.6508</v>
      </c>
      <c r="F39" s="2">
        <v>13.129099999999999</v>
      </c>
      <c r="G39" s="2">
        <v>0</v>
      </c>
      <c r="H39" s="2">
        <v>0</v>
      </c>
      <c r="I39" s="2">
        <v>0</v>
      </c>
      <c r="J39" s="2"/>
      <c r="K39" s="19" t="str">
        <f t="shared" si="2"/>
        <v>B</v>
      </c>
      <c r="L39" s="19" t="str">
        <f t="shared" si="2"/>
        <v>C</v>
      </c>
      <c r="M39" s="19" t="str">
        <f t="shared" si="2"/>
        <v>C</v>
      </c>
      <c r="N39" s="19" t="str">
        <f t="shared" si="2"/>
        <v>C</v>
      </c>
      <c r="O39" s="19" t="str">
        <f t="shared" si="2"/>
        <v>A</v>
      </c>
      <c r="P39" s="19" t="str">
        <f t="shared" si="2"/>
        <v>A</v>
      </c>
      <c r="Q39" s="19" t="str">
        <f t="shared" si="2"/>
        <v>A</v>
      </c>
      <c r="R39" s="19" t="str">
        <f t="shared" si="3"/>
        <v>HEALING</v>
      </c>
      <c r="S39" s="19"/>
      <c r="T39" s="2" t="s">
        <v>49</v>
      </c>
      <c r="U39" s="2">
        <v>361</v>
      </c>
      <c r="V39" s="34">
        <f>AVERAGE(C4:C8)</f>
        <v>3.1375999999999999</v>
      </c>
      <c r="W39" s="34">
        <f t="shared" ref="W39:AB39" si="30">AVERAGE(D4:D8)</f>
        <v>1.9718199999999997</v>
      </c>
      <c r="X39" s="34">
        <f t="shared" si="30"/>
        <v>2.0784200000000004</v>
      </c>
      <c r="Y39" s="34">
        <f t="shared" si="30"/>
        <v>0.69574000000000003</v>
      </c>
      <c r="Z39" s="34">
        <f t="shared" si="30"/>
        <v>0</v>
      </c>
      <c r="AA39" s="34">
        <f t="shared" si="30"/>
        <v>0</v>
      </c>
      <c r="AB39" s="34">
        <f t="shared" si="30"/>
        <v>0</v>
      </c>
      <c r="AC39" s="9"/>
      <c r="AD39" s="9"/>
      <c r="AE39" s="9"/>
      <c r="AF39" s="9"/>
      <c r="AG39" s="2"/>
    </row>
    <row r="40" spans="1:33">
      <c r="A40" s="2" t="s">
        <v>32</v>
      </c>
      <c r="B40" s="18">
        <v>368</v>
      </c>
      <c r="C40" s="2">
        <v>4.1159000000000008</v>
      </c>
      <c r="D40" s="2">
        <v>1.8286000000000002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/>
      <c r="K40" s="19" t="str">
        <f t="shared" si="2"/>
        <v>B</v>
      </c>
      <c r="L40" s="19" t="str">
        <f t="shared" si="2"/>
        <v>B</v>
      </c>
      <c r="M40" s="19" t="str">
        <f t="shared" si="2"/>
        <v>A</v>
      </c>
      <c r="N40" s="19" t="str">
        <f t="shared" si="2"/>
        <v>A</v>
      </c>
      <c r="O40" s="19" t="str">
        <f t="shared" si="2"/>
        <v>A</v>
      </c>
      <c r="P40" s="19" t="str">
        <f t="shared" si="2"/>
        <v>A</v>
      </c>
      <c r="Q40" s="19" t="str">
        <f t="shared" si="2"/>
        <v>A</v>
      </c>
      <c r="R40" s="19" t="str">
        <f t="shared" si="3"/>
        <v>HEALING</v>
      </c>
      <c r="S40" s="19"/>
      <c r="T40" s="2" t="s">
        <v>49</v>
      </c>
      <c r="U40" s="2">
        <v>362</v>
      </c>
      <c r="V40" s="34">
        <f>AVERAGE(C9:C13)</f>
        <v>4.41892</v>
      </c>
      <c r="W40" s="34">
        <f t="shared" ref="W40:AB40" si="31">AVERAGE(D9:D13)</f>
        <v>2.4231600000000002</v>
      </c>
      <c r="X40" s="34">
        <f t="shared" si="31"/>
        <v>0.12132000000000001</v>
      </c>
      <c r="Y40" s="34">
        <f t="shared" si="31"/>
        <v>0</v>
      </c>
      <c r="Z40" s="34">
        <f t="shared" si="31"/>
        <v>0</v>
      </c>
      <c r="AA40" s="34">
        <f t="shared" si="31"/>
        <v>0</v>
      </c>
      <c r="AB40" s="34">
        <f t="shared" si="31"/>
        <v>0</v>
      </c>
      <c r="AC40" s="9"/>
      <c r="AD40" s="9"/>
      <c r="AE40" s="9"/>
      <c r="AF40" s="9"/>
      <c r="AG40" s="2"/>
    </row>
    <row r="41" spans="1:33">
      <c r="A41" s="2" t="s">
        <v>32</v>
      </c>
      <c r="B41" s="18">
        <v>368</v>
      </c>
      <c r="C41" s="2">
        <v>7.4474</v>
      </c>
      <c r="D41" s="2">
        <v>3.4155000000000002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/>
      <c r="K41" s="19" t="str">
        <f t="shared" si="2"/>
        <v>B</v>
      </c>
      <c r="L41" s="19" t="str">
        <f t="shared" si="2"/>
        <v>B</v>
      </c>
      <c r="M41" s="19" t="str">
        <f t="shared" si="2"/>
        <v>A</v>
      </c>
      <c r="N41" s="19" t="str">
        <f t="shared" si="2"/>
        <v>A</v>
      </c>
      <c r="O41" s="19" t="str">
        <f t="shared" si="2"/>
        <v>A</v>
      </c>
      <c r="P41" s="19" t="str">
        <f t="shared" si="2"/>
        <v>A</v>
      </c>
      <c r="Q41" s="19" t="str">
        <f t="shared" si="2"/>
        <v>A</v>
      </c>
      <c r="R41" s="19" t="str">
        <f t="shared" si="3"/>
        <v>HEALING</v>
      </c>
      <c r="S41" s="19"/>
      <c r="T41" s="2" t="s">
        <v>49</v>
      </c>
      <c r="U41" s="2">
        <v>363</v>
      </c>
      <c r="V41" s="34">
        <f>AVERAGE(C14:C18)</f>
        <v>6.3986600000000013</v>
      </c>
      <c r="W41" s="34">
        <f t="shared" ref="W41:AB41" si="32">AVERAGE(D14:D18)</f>
        <v>5.20038</v>
      </c>
      <c r="X41" s="34">
        <f t="shared" si="32"/>
        <v>3.5436399999999999</v>
      </c>
      <c r="Y41" s="34">
        <f t="shared" si="32"/>
        <v>1.8382000000000001</v>
      </c>
      <c r="Z41" s="34">
        <f t="shared" si="32"/>
        <v>1.1911399999999999</v>
      </c>
      <c r="AA41" s="34">
        <f t="shared" si="32"/>
        <v>2.3367599999999999</v>
      </c>
      <c r="AB41" s="34">
        <f t="shared" si="32"/>
        <v>2.1138000000000003</v>
      </c>
      <c r="AC41" s="9"/>
      <c r="AD41" s="9"/>
      <c r="AE41" s="9"/>
      <c r="AF41" s="9"/>
      <c r="AG41" s="2"/>
    </row>
    <row r="42" spans="1:33">
      <c r="A42" s="2" t="s">
        <v>32</v>
      </c>
      <c r="B42" s="18">
        <v>368</v>
      </c>
      <c r="C42" s="2">
        <v>1.9018999999999999</v>
      </c>
      <c r="D42" s="2">
        <v>0.29799999999999999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/>
      <c r="K42" s="19" t="str">
        <f t="shared" si="2"/>
        <v>B</v>
      </c>
      <c r="L42" s="19" t="str">
        <f t="shared" si="2"/>
        <v>B</v>
      </c>
      <c r="M42" s="19" t="str">
        <f t="shared" si="2"/>
        <v>A</v>
      </c>
      <c r="N42" s="19" t="str">
        <f t="shared" si="2"/>
        <v>A</v>
      </c>
      <c r="O42" s="19" t="str">
        <f t="shared" si="2"/>
        <v>A</v>
      </c>
      <c r="P42" s="19" t="str">
        <f t="shared" si="2"/>
        <v>A</v>
      </c>
      <c r="Q42" s="19" t="str">
        <f t="shared" si="2"/>
        <v>A</v>
      </c>
      <c r="R42" s="19" t="str">
        <f t="shared" si="3"/>
        <v>HEALING</v>
      </c>
      <c r="S42" s="19"/>
      <c r="T42" s="2" t="s">
        <v>49</v>
      </c>
      <c r="U42" s="2">
        <v>364</v>
      </c>
      <c r="V42" s="34">
        <f>AVERAGE(C19:C23)</f>
        <v>5.778039999999999</v>
      </c>
      <c r="W42" s="34">
        <f t="shared" ref="W42:AB42" si="33">AVERAGE(D19:D23)</f>
        <v>3.3612199999999994</v>
      </c>
      <c r="X42" s="34">
        <f t="shared" si="33"/>
        <v>0.79201999999999995</v>
      </c>
      <c r="Y42" s="34">
        <f t="shared" si="33"/>
        <v>0.36374000000000006</v>
      </c>
      <c r="Z42" s="34">
        <f t="shared" si="33"/>
        <v>0.41601999999999995</v>
      </c>
      <c r="AA42" s="34">
        <f t="shared" si="33"/>
        <v>0.49478</v>
      </c>
      <c r="AB42" s="34">
        <f t="shared" si="33"/>
        <v>0.36048000000000002</v>
      </c>
      <c r="AC42" s="9"/>
      <c r="AD42" s="9"/>
      <c r="AE42" s="9"/>
      <c r="AF42" s="9"/>
      <c r="AG42" s="2"/>
    </row>
    <row r="43" spans="1:33">
      <c r="A43" s="2" t="s">
        <v>32</v>
      </c>
      <c r="B43" s="18">
        <v>368</v>
      </c>
      <c r="C43" s="2">
        <v>6.2761000000000005</v>
      </c>
      <c r="D43" s="2">
        <v>5.7461000000000002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/>
      <c r="K43" s="19" t="str">
        <f t="shared" si="2"/>
        <v>B</v>
      </c>
      <c r="L43" s="19" t="str">
        <f t="shared" si="2"/>
        <v>B</v>
      </c>
      <c r="M43" s="19" t="str">
        <f t="shared" si="2"/>
        <v>A</v>
      </c>
      <c r="N43" s="19" t="str">
        <f t="shared" si="2"/>
        <v>A</v>
      </c>
      <c r="O43" s="19" t="str">
        <f t="shared" si="2"/>
        <v>A</v>
      </c>
      <c r="P43" s="19" t="str">
        <f t="shared" si="2"/>
        <v>A</v>
      </c>
      <c r="Q43" s="19" t="str">
        <f t="shared" si="2"/>
        <v>A</v>
      </c>
      <c r="R43" s="19" t="str">
        <f t="shared" si="3"/>
        <v>HEALING</v>
      </c>
      <c r="S43" s="19"/>
      <c r="T43" s="2" t="s">
        <v>49</v>
      </c>
      <c r="U43" s="2">
        <v>365</v>
      </c>
      <c r="V43" s="34">
        <f>AVERAGE(C24:C28)</f>
        <v>4.0668600000000001</v>
      </c>
      <c r="W43" s="34">
        <f t="shared" ref="W43:AB43" si="34">AVERAGE(D24:D28)</f>
        <v>2.2321999999999997</v>
      </c>
      <c r="X43" s="34">
        <f t="shared" si="34"/>
        <v>0</v>
      </c>
      <c r="Y43" s="34">
        <f t="shared" si="34"/>
        <v>0</v>
      </c>
      <c r="Z43" s="34">
        <f t="shared" si="34"/>
        <v>0</v>
      </c>
      <c r="AA43" s="34">
        <f t="shared" si="34"/>
        <v>0</v>
      </c>
      <c r="AB43" s="34">
        <f t="shared" si="34"/>
        <v>0</v>
      </c>
      <c r="AC43" s="9"/>
      <c r="AD43" s="9"/>
      <c r="AE43" s="9"/>
      <c r="AF43" s="9"/>
      <c r="AG43" s="2"/>
    </row>
    <row r="44" spans="1:33">
      <c r="A44" s="2" t="s">
        <v>32</v>
      </c>
      <c r="B44" s="18">
        <v>369</v>
      </c>
      <c r="C44" s="2">
        <v>2.6650999999999998</v>
      </c>
      <c r="D44" s="2">
        <v>2.4742000000000002</v>
      </c>
      <c r="E44" s="2">
        <v>11.9376</v>
      </c>
      <c r="F44" s="2">
        <v>11.404999999999999</v>
      </c>
      <c r="G44" s="2">
        <v>8.9482999999999997</v>
      </c>
      <c r="H44" s="2">
        <v>5.8975999999999997</v>
      </c>
      <c r="I44" s="2">
        <v>2.7428999999999997</v>
      </c>
      <c r="J44" s="2"/>
      <c r="K44" s="19" t="str">
        <f t="shared" si="2"/>
        <v>B</v>
      </c>
      <c r="L44" s="19" t="str">
        <f t="shared" si="2"/>
        <v>B</v>
      </c>
      <c r="M44" s="19" t="str">
        <f t="shared" si="2"/>
        <v>C</v>
      </c>
      <c r="N44" s="19" t="str">
        <f t="shared" si="2"/>
        <v>C</v>
      </c>
      <c r="O44" s="19" t="str">
        <f t="shared" si="2"/>
        <v>B</v>
      </c>
      <c r="P44" s="19" t="str">
        <f t="shared" si="2"/>
        <v>B</v>
      </c>
      <c r="Q44" s="19" t="str">
        <f t="shared" si="2"/>
        <v>B</v>
      </c>
      <c r="R44" s="19" t="str">
        <f t="shared" si="3"/>
        <v>STASIS</v>
      </c>
      <c r="S44" s="19"/>
      <c r="T44" s="2" t="s">
        <v>49</v>
      </c>
      <c r="U44" s="2">
        <v>366</v>
      </c>
      <c r="V44" s="34">
        <f>AVERAGE(C29:C33)</f>
        <v>5.0139999999999993</v>
      </c>
      <c r="W44" s="34">
        <f t="shared" ref="W44:AB44" si="35">AVERAGE(D29:D33)</f>
        <v>3.5601600000000007</v>
      </c>
      <c r="X44" s="34">
        <f t="shared" si="35"/>
        <v>0</v>
      </c>
      <c r="Y44" s="34">
        <f t="shared" si="35"/>
        <v>0</v>
      </c>
      <c r="Z44" s="34">
        <f t="shared" si="35"/>
        <v>0</v>
      </c>
      <c r="AA44" s="34">
        <f t="shared" si="35"/>
        <v>0</v>
      </c>
      <c r="AB44" s="34">
        <f t="shared" si="35"/>
        <v>0</v>
      </c>
      <c r="AC44" s="9"/>
      <c r="AD44" s="9"/>
      <c r="AE44" s="9"/>
      <c r="AF44" s="9"/>
      <c r="AG44" s="2"/>
    </row>
    <row r="45" spans="1:33">
      <c r="A45" s="2" t="s">
        <v>32</v>
      </c>
      <c r="B45" s="18">
        <v>369</v>
      </c>
      <c r="C45" s="2">
        <v>5.3052000000000001</v>
      </c>
      <c r="D45" s="2">
        <v>1.8298999999999999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/>
      <c r="K45" s="19" t="str">
        <f t="shared" si="2"/>
        <v>B</v>
      </c>
      <c r="L45" s="19" t="str">
        <f t="shared" si="2"/>
        <v>B</v>
      </c>
      <c r="M45" s="19" t="str">
        <f t="shared" si="2"/>
        <v>A</v>
      </c>
      <c r="N45" s="19" t="str">
        <f t="shared" si="2"/>
        <v>A</v>
      </c>
      <c r="O45" s="19" t="str">
        <f t="shared" si="2"/>
        <v>A</v>
      </c>
      <c r="P45" s="19" t="str">
        <f t="shared" si="2"/>
        <v>A</v>
      </c>
      <c r="Q45" s="19" t="str">
        <f t="shared" si="2"/>
        <v>A</v>
      </c>
      <c r="R45" s="19" t="str">
        <f t="shared" si="3"/>
        <v>HEALING</v>
      </c>
      <c r="S45" s="19"/>
      <c r="T45" s="2" t="s">
        <v>49</v>
      </c>
      <c r="U45" s="2">
        <v>367</v>
      </c>
      <c r="V45" s="34">
        <f>AVERAGE(C34:C38)</f>
        <v>7.3780400000000004</v>
      </c>
      <c r="W45" s="34">
        <f t="shared" ref="W45:AB45" si="36">AVERAGE(D34:D38)</f>
        <v>2.4137</v>
      </c>
      <c r="X45" s="34">
        <f t="shared" si="36"/>
        <v>3.3624799999999992</v>
      </c>
      <c r="Y45" s="34">
        <f t="shared" si="36"/>
        <v>2.6722600000000001</v>
      </c>
      <c r="Z45" s="34">
        <f t="shared" si="36"/>
        <v>1.1769199999999997</v>
      </c>
      <c r="AA45" s="34">
        <f t="shared" si="36"/>
        <v>0</v>
      </c>
      <c r="AB45" s="34">
        <f t="shared" si="36"/>
        <v>0</v>
      </c>
      <c r="AC45" s="9"/>
      <c r="AD45" s="9"/>
      <c r="AE45" s="9"/>
      <c r="AF45" s="9"/>
      <c r="AG45" s="2"/>
    </row>
    <row r="46" spans="1:33">
      <c r="A46" s="2" t="s">
        <v>32</v>
      </c>
      <c r="B46" s="18">
        <v>369</v>
      </c>
      <c r="C46" s="2">
        <v>4.3948</v>
      </c>
      <c r="D46" s="2">
        <v>11.6927</v>
      </c>
      <c r="E46" s="2">
        <v>8.585700000000001</v>
      </c>
      <c r="F46" s="2">
        <v>4.9081000000000001</v>
      </c>
      <c r="G46" s="2">
        <v>3.6962999999999999</v>
      </c>
      <c r="H46" s="2">
        <v>8.6790000000000003</v>
      </c>
      <c r="I46" s="2">
        <v>4.0021000000000004</v>
      </c>
      <c r="J46" s="2"/>
      <c r="K46" s="19" t="str">
        <f t="shared" si="2"/>
        <v>B</v>
      </c>
      <c r="L46" s="19" t="str">
        <f t="shared" si="2"/>
        <v>C</v>
      </c>
      <c r="M46" s="19" t="str">
        <f t="shared" si="2"/>
        <v>B</v>
      </c>
      <c r="N46" s="19" t="str">
        <f t="shared" si="2"/>
        <v>B</v>
      </c>
      <c r="O46" s="19" t="str">
        <f t="shared" si="2"/>
        <v>B</v>
      </c>
      <c r="P46" s="19" t="str">
        <f t="shared" si="2"/>
        <v>B</v>
      </c>
      <c r="Q46" s="19" t="str">
        <f t="shared" si="2"/>
        <v>B</v>
      </c>
      <c r="R46" s="19" t="str">
        <f t="shared" si="3"/>
        <v>STASIS</v>
      </c>
      <c r="S46" s="19"/>
      <c r="T46" s="2" t="s">
        <v>49</v>
      </c>
      <c r="U46" s="2">
        <v>368</v>
      </c>
      <c r="V46" s="34">
        <f>AVERAGE(C39:C43)</f>
        <v>4.8258400000000004</v>
      </c>
      <c r="W46" s="34">
        <f t="shared" ref="W46:AB46" si="37">AVERAGE(D39:D43)</f>
        <v>5.0936400000000006</v>
      </c>
      <c r="X46" s="34">
        <f t="shared" si="37"/>
        <v>3.3301600000000002</v>
      </c>
      <c r="Y46" s="34">
        <f t="shared" si="37"/>
        <v>2.62582</v>
      </c>
      <c r="Z46" s="34">
        <f t="shared" si="37"/>
        <v>0</v>
      </c>
      <c r="AA46" s="34">
        <f t="shared" si="37"/>
        <v>0</v>
      </c>
      <c r="AB46" s="34">
        <f t="shared" si="37"/>
        <v>0</v>
      </c>
      <c r="AC46" s="9"/>
      <c r="AD46" s="9"/>
      <c r="AE46" s="9"/>
      <c r="AF46" s="9"/>
      <c r="AG46" s="2"/>
    </row>
    <row r="47" spans="1:33">
      <c r="A47" s="2" t="s">
        <v>32</v>
      </c>
      <c r="B47" s="18">
        <v>369</v>
      </c>
      <c r="C47" s="2">
        <v>0.64810000000000001</v>
      </c>
      <c r="D47" s="2">
        <v>5.079200000000000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/>
      <c r="K47" s="19" t="str">
        <f t="shared" si="2"/>
        <v>B</v>
      </c>
      <c r="L47" s="19" t="str">
        <f t="shared" si="2"/>
        <v>B</v>
      </c>
      <c r="M47" s="19" t="str">
        <f t="shared" si="2"/>
        <v>A</v>
      </c>
      <c r="N47" s="19" t="str">
        <f t="shared" si="2"/>
        <v>A</v>
      </c>
      <c r="O47" s="19" t="str">
        <f t="shared" si="2"/>
        <v>A</v>
      </c>
      <c r="P47" s="19" t="str">
        <f t="shared" si="2"/>
        <v>A</v>
      </c>
      <c r="Q47" s="19" t="str">
        <f t="shared" si="2"/>
        <v>A</v>
      </c>
      <c r="R47" s="19" t="str">
        <f t="shared" si="3"/>
        <v>HEALING</v>
      </c>
      <c r="S47" s="19"/>
      <c r="T47" s="2" t="s">
        <v>49</v>
      </c>
      <c r="U47" s="2">
        <v>369</v>
      </c>
      <c r="V47" s="34">
        <f>AVERAGE(C44:C48)</f>
        <v>3.5911200000000001</v>
      </c>
      <c r="W47" s="34">
        <f t="shared" ref="W47:AB47" si="38">AVERAGE(D44:D48)</f>
        <v>4.3739000000000008</v>
      </c>
      <c r="X47" s="34">
        <f t="shared" si="38"/>
        <v>5.1835800000000001</v>
      </c>
      <c r="Y47" s="34">
        <f t="shared" si="38"/>
        <v>4.3608399999999996</v>
      </c>
      <c r="Z47" s="34">
        <f t="shared" si="38"/>
        <v>5.3131800000000009</v>
      </c>
      <c r="AA47" s="34">
        <f t="shared" si="38"/>
        <v>3.04562</v>
      </c>
      <c r="AB47" s="34">
        <f t="shared" si="38"/>
        <v>1.4756</v>
      </c>
      <c r="AC47" s="9"/>
      <c r="AD47" s="9"/>
      <c r="AE47" s="9"/>
      <c r="AF47" s="9"/>
      <c r="AG47" s="2"/>
    </row>
    <row r="48" spans="1:33">
      <c r="A48" s="2" t="s">
        <v>32</v>
      </c>
      <c r="B48" s="18">
        <v>369</v>
      </c>
      <c r="C48" s="2">
        <v>4.9424000000000001</v>
      </c>
      <c r="D48" s="2">
        <v>0.79349999999999998</v>
      </c>
      <c r="E48" s="2">
        <v>5.3945999999999996</v>
      </c>
      <c r="F48" s="2">
        <v>5.4911000000000003</v>
      </c>
      <c r="G48" s="2">
        <v>13.921300000000002</v>
      </c>
      <c r="H48" s="2">
        <v>0.65149999999999997</v>
      </c>
      <c r="I48" s="2">
        <v>0.63300000000000001</v>
      </c>
      <c r="J48" s="2"/>
      <c r="K48" s="19" t="str">
        <f t="shared" si="2"/>
        <v>B</v>
      </c>
      <c r="L48" s="19" t="str">
        <f t="shared" si="2"/>
        <v>B</v>
      </c>
      <c r="M48" s="19" t="str">
        <f t="shared" si="2"/>
        <v>B</v>
      </c>
      <c r="N48" s="19" t="str">
        <f t="shared" si="2"/>
        <v>B</v>
      </c>
      <c r="O48" s="19" t="str">
        <f t="shared" si="2"/>
        <v>C</v>
      </c>
      <c r="P48" s="19" t="str">
        <f t="shared" si="2"/>
        <v>B</v>
      </c>
      <c r="Q48" s="19" t="str">
        <f t="shared" si="2"/>
        <v>B</v>
      </c>
      <c r="R48" s="19" t="str">
        <f t="shared" si="3"/>
        <v>STASIS</v>
      </c>
      <c r="S48" s="19"/>
      <c r="T48" s="2" t="s">
        <v>49</v>
      </c>
      <c r="U48" s="2">
        <v>370</v>
      </c>
      <c r="V48" s="34">
        <f>AVERAGE(C49:C53)</f>
        <v>5.4091800000000001</v>
      </c>
      <c r="W48" s="34">
        <f t="shared" ref="W48:AB48" si="39">AVERAGE(D49:D53)</f>
        <v>3.8910200000000001</v>
      </c>
      <c r="X48" s="34">
        <f t="shared" si="39"/>
        <v>0.11396000000000002</v>
      </c>
      <c r="Y48" s="34">
        <f t="shared" si="39"/>
        <v>6.25E-2</v>
      </c>
      <c r="Z48" s="34">
        <f t="shared" si="39"/>
        <v>0</v>
      </c>
      <c r="AA48" s="34">
        <f t="shared" si="39"/>
        <v>0</v>
      </c>
      <c r="AB48" s="34">
        <f t="shared" si="39"/>
        <v>0</v>
      </c>
      <c r="AC48" s="9"/>
      <c r="AD48" s="9"/>
      <c r="AE48" s="9"/>
      <c r="AF48" s="9"/>
      <c r="AG48" s="2"/>
    </row>
    <row r="49" spans="1:33">
      <c r="A49" s="2" t="s">
        <v>32</v>
      </c>
      <c r="B49" s="18">
        <v>370</v>
      </c>
      <c r="C49" s="2">
        <v>7.7140000000000004</v>
      </c>
      <c r="D49" s="2">
        <v>5.547600000000000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/>
      <c r="K49" s="19" t="str">
        <f t="shared" si="2"/>
        <v>B</v>
      </c>
      <c r="L49" s="19" t="str">
        <f t="shared" si="2"/>
        <v>B</v>
      </c>
      <c r="M49" s="19" t="str">
        <f t="shared" si="2"/>
        <v>A</v>
      </c>
      <c r="N49" s="19" t="str">
        <f t="shared" si="2"/>
        <v>A</v>
      </c>
      <c r="O49" s="19" t="str">
        <f t="shared" si="2"/>
        <v>A</v>
      </c>
      <c r="P49" s="19" t="str">
        <f t="shared" si="2"/>
        <v>A</v>
      </c>
      <c r="Q49" s="19" t="str">
        <f t="shared" si="2"/>
        <v>A</v>
      </c>
      <c r="R49" s="19" t="str">
        <f t="shared" si="3"/>
        <v>HEALING</v>
      </c>
      <c r="S49" s="19"/>
      <c r="T49" s="2"/>
      <c r="U49" s="2"/>
      <c r="V49" s="35">
        <f>AVERAGEIF(V39:V48,"&lt;&gt;0")</f>
        <v>5.0018260000000003</v>
      </c>
      <c r="W49" s="35">
        <f t="shared" ref="W49:AB49" si="40">AVERAGEIF(W39:W48,"&lt;&gt;0")</f>
        <v>3.4521199999999994</v>
      </c>
      <c r="X49" s="35">
        <f t="shared" si="40"/>
        <v>2.3156974999999997</v>
      </c>
      <c r="Y49" s="35">
        <f t="shared" si="40"/>
        <v>1.8027285714285715</v>
      </c>
      <c r="Z49" s="35">
        <f t="shared" si="40"/>
        <v>2.0243150000000001</v>
      </c>
      <c r="AA49" s="35">
        <f t="shared" si="40"/>
        <v>1.9590533333333333</v>
      </c>
      <c r="AB49" s="35">
        <f t="shared" si="40"/>
        <v>1.3166266666666668</v>
      </c>
      <c r="AC49" s="9"/>
      <c r="AD49" s="9"/>
      <c r="AE49" s="9"/>
      <c r="AF49" s="9"/>
      <c r="AG49" s="2"/>
    </row>
    <row r="50" spans="1:33">
      <c r="A50" s="2" t="s">
        <v>32</v>
      </c>
      <c r="B50" s="18">
        <v>370</v>
      </c>
      <c r="C50" s="2">
        <v>10.770799999999999</v>
      </c>
      <c r="D50" s="2">
        <v>4.9817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/>
      <c r="K50" s="19" t="str">
        <f t="shared" si="2"/>
        <v>B</v>
      </c>
      <c r="L50" s="19" t="str">
        <f t="shared" si="2"/>
        <v>B</v>
      </c>
      <c r="M50" s="19" t="str">
        <f t="shared" si="2"/>
        <v>A</v>
      </c>
      <c r="N50" s="19" t="str">
        <f t="shared" si="2"/>
        <v>A</v>
      </c>
      <c r="O50" s="19" t="str">
        <f t="shared" si="2"/>
        <v>A</v>
      </c>
      <c r="P50" s="19" t="str">
        <f t="shared" si="2"/>
        <v>A</v>
      </c>
      <c r="Q50" s="19" t="str">
        <f t="shared" si="2"/>
        <v>A</v>
      </c>
      <c r="R50" s="19" t="str">
        <f t="shared" si="3"/>
        <v>HEALING</v>
      </c>
      <c r="S50" s="19"/>
      <c r="T50" s="2"/>
      <c r="U50" s="36" t="s">
        <v>50</v>
      </c>
      <c r="V50" s="37">
        <f>AVERAGE(V49:AB49)</f>
        <v>2.5531952959183677</v>
      </c>
      <c r="W50" s="34"/>
      <c r="X50" s="34"/>
      <c r="Y50" s="34"/>
      <c r="Z50" s="34"/>
      <c r="AA50" s="34"/>
      <c r="AB50" s="34"/>
      <c r="AC50" s="9"/>
      <c r="AD50" s="9"/>
      <c r="AE50" s="9"/>
      <c r="AF50" s="9"/>
      <c r="AG50" s="2"/>
    </row>
    <row r="51" spans="1:33">
      <c r="A51" s="2" t="s">
        <v>32</v>
      </c>
      <c r="B51" s="18">
        <v>370</v>
      </c>
      <c r="C51" s="2">
        <v>4.1833000000000009</v>
      </c>
      <c r="D51" s="2">
        <v>2.8532000000000002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/>
      <c r="K51" s="19" t="str">
        <f t="shared" si="2"/>
        <v>B</v>
      </c>
      <c r="L51" s="19" t="str">
        <f t="shared" si="2"/>
        <v>B</v>
      </c>
      <c r="M51" s="19" t="str">
        <f t="shared" si="2"/>
        <v>A</v>
      </c>
      <c r="N51" s="19" t="str">
        <f t="shared" si="2"/>
        <v>A</v>
      </c>
      <c r="O51" s="19" t="str">
        <f t="shared" si="2"/>
        <v>A</v>
      </c>
      <c r="P51" s="19" t="str">
        <f t="shared" si="2"/>
        <v>A</v>
      </c>
      <c r="Q51" s="19" t="str">
        <f t="shared" si="2"/>
        <v>A</v>
      </c>
      <c r="R51" s="19" t="str">
        <f t="shared" si="3"/>
        <v>HEALING</v>
      </c>
      <c r="S51" s="19"/>
      <c r="T51" s="2"/>
      <c r="U51" s="36" t="s">
        <v>51</v>
      </c>
      <c r="V51" s="38">
        <f>STDEV(V49:AB49)/SQRT(7)</f>
        <v>0.47772487774212535</v>
      </c>
      <c r="W51" s="34"/>
      <c r="X51" s="34"/>
      <c r="Y51" s="34"/>
      <c r="Z51" s="34"/>
      <c r="AA51" s="34"/>
      <c r="AB51" s="34"/>
      <c r="AC51" s="9"/>
      <c r="AD51" s="9"/>
      <c r="AE51" s="9"/>
      <c r="AF51" s="9"/>
      <c r="AG51" s="2"/>
    </row>
    <row r="52" spans="1:33">
      <c r="A52" s="2" t="s">
        <v>32</v>
      </c>
      <c r="B52" s="18">
        <v>370</v>
      </c>
      <c r="C52" s="39">
        <v>2.9594999999999998</v>
      </c>
      <c r="D52" s="9">
        <v>4.3374000000000006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2"/>
      <c r="K52" s="19" t="str">
        <f t="shared" si="2"/>
        <v>B</v>
      </c>
      <c r="L52" s="19" t="str">
        <f t="shared" ref="L52:Q115" si="41">IF(D52=0,"A",IF(D52&lt;=10.999,"B",IF(D52&lt;=69.999,"C",IF(D52&gt;=70,"D"))))</f>
        <v>B</v>
      </c>
      <c r="M52" s="19" t="str">
        <f t="shared" si="41"/>
        <v>A</v>
      </c>
      <c r="N52" s="19" t="str">
        <f t="shared" si="41"/>
        <v>A</v>
      </c>
      <c r="O52" s="19" t="str">
        <f t="shared" si="41"/>
        <v>A</v>
      </c>
      <c r="P52" s="19" t="str">
        <f t="shared" si="41"/>
        <v>A</v>
      </c>
      <c r="Q52" s="19" t="str">
        <f t="shared" si="41"/>
        <v>A</v>
      </c>
      <c r="R52" s="19" t="str">
        <f t="shared" si="3"/>
        <v>HEALING</v>
      </c>
      <c r="S52" s="19"/>
      <c r="T52" s="2" t="s">
        <v>52</v>
      </c>
      <c r="U52" s="2">
        <v>381</v>
      </c>
      <c r="V52" s="2">
        <f>AVERAGE(C54:C58)</f>
        <v>69.531840000000003</v>
      </c>
      <c r="W52" s="2">
        <f t="shared" ref="W52:AB52" si="42">AVERAGE(D54:D58)</f>
        <v>73.86460000000001</v>
      </c>
      <c r="X52" s="2">
        <f t="shared" si="42"/>
        <v>62.09198</v>
      </c>
      <c r="Y52" s="2">
        <f t="shared" si="42"/>
        <v>21.115699999999997</v>
      </c>
      <c r="Z52" s="2">
        <f t="shared" si="42"/>
        <v>25.341239999999999</v>
      </c>
      <c r="AA52" s="2">
        <f t="shared" si="42"/>
        <v>2.5104800000000003</v>
      </c>
      <c r="AB52" s="2">
        <f t="shared" si="42"/>
        <v>0.97460000000000002</v>
      </c>
      <c r="AC52" s="9"/>
      <c r="AD52" s="9"/>
      <c r="AE52" s="9"/>
      <c r="AF52" s="9"/>
      <c r="AG52" s="2"/>
    </row>
    <row r="53" spans="1:33" ht="14" thickBot="1">
      <c r="A53" s="40" t="s">
        <v>32</v>
      </c>
      <c r="B53" s="41">
        <v>370</v>
      </c>
      <c r="C53" s="42">
        <v>1.4183000000000001</v>
      </c>
      <c r="D53" s="40">
        <v>1.7351999999999996</v>
      </c>
      <c r="E53" s="40">
        <v>0.56980000000000008</v>
      </c>
      <c r="F53" s="40">
        <v>0.3125</v>
      </c>
      <c r="G53" s="40">
        <v>0</v>
      </c>
      <c r="H53" s="40">
        <v>0</v>
      </c>
      <c r="I53" s="40">
        <v>0</v>
      </c>
      <c r="J53" s="9"/>
      <c r="K53" s="43" t="str">
        <f t="shared" ref="K53:N116" si="43">IF(C53=0,"A",IF(C53&lt;=10.999,"B",IF(C53&lt;=69.999,"C",IF(C53&gt;=70,"D"))))</f>
        <v>B</v>
      </c>
      <c r="L53" s="43" t="str">
        <f t="shared" si="41"/>
        <v>B</v>
      </c>
      <c r="M53" s="43" t="str">
        <f t="shared" si="41"/>
        <v>B</v>
      </c>
      <c r="N53" s="43" t="str">
        <f t="shared" si="41"/>
        <v>B</v>
      </c>
      <c r="O53" s="43" t="str">
        <f t="shared" si="41"/>
        <v>A</v>
      </c>
      <c r="P53" s="43" t="str">
        <f t="shared" si="41"/>
        <v>A</v>
      </c>
      <c r="Q53" s="43" t="str">
        <f t="shared" si="41"/>
        <v>A</v>
      </c>
      <c r="R53" s="43" t="str">
        <f t="shared" si="3"/>
        <v>HEALING</v>
      </c>
      <c r="S53" s="19"/>
      <c r="T53" s="2" t="s">
        <v>52</v>
      </c>
      <c r="U53" s="2">
        <v>382</v>
      </c>
      <c r="V53" s="2">
        <f>AVERAGE(C59:C63)</f>
        <v>7.0180199999999999</v>
      </c>
      <c r="W53" s="2">
        <f t="shared" ref="W53:AB53" si="44">AVERAGE(D59:D63)</f>
        <v>8.1979600000000001</v>
      </c>
      <c r="X53" s="2">
        <f t="shared" si="44"/>
        <v>3.0550999999999999</v>
      </c>
      <c r="Y53" s="2">
        <f t="shared" si="44"/>
        <v>1.31358</v>
      </c>
      <c r="Z53" s="2">
        <f t="shared" si="44"/>
        <v>1.2336400000000001</v>
      </c>
      <c r="AA53" s="2">
        <f t="shared" si="44"/>
        <v>0.77091999999999994</v>
      </c>
      <c r="AB53" s="2">
        <f t="shared" si="44"/>
        <v>0.33307999999999999</v>
      </c>
      <c r="AC53" s="9"/>
      <c r="AD53" s="9"/>
      <c r="AE53" s="9"/>
      <c r="AF53" s="9"/>
      <c r="AG53" s="2"/>
    </row>
    <row r="54" spans="1:33">
      <c r="A54" s="2" t="s">
        <v>53</v>
      </c>
      <c r="B54" s="18">
        <v>381</v>
      </c>
      <c r="C54" s="2">
        <v>123.26049999999999</v>
      </c>
      <c r="D54" s="2">
        <v>89.750499999999988</v>
      </c>
      <c r="E54" s="2">
        <v>89.713300000000004</v>
      </c>
      <c r="F54" s="2">
        <v>26.737399999999997</v>
      </c>
      <c r="G54" s="2">
        <v>25.899000000000001</v>
      </c>
      <c r="H54" s="2">
        <v>12.5524</v>
      </c>
      <c r="I54" s="2">
        <v>4.8730000000000002</v>
      </c>
      <c r="J54" s="2"/>
      <c r="K54" s="19" t="str">
        <f t="shared" si="43"/>
        <v>D</v>
      </c>
      <c r="L54" s="19" t="str">
        <f t="shared" si="41"/>
        <v>D</v>
      </c>
      <c r="M54" s="19" t="str">
        <f t="shared" si="41"/>
        <v>D</v>
      </c>
      <c r="N54" s="19" t="str">
        <f t="shared" si="41"/>
        <v>C</v>
      </c>
      <c r="O54" s="19" t="str">
        <f t="shared" si="41"/>
        <v>C</v>
      </c>
      <c r="P54" s="19" t="str">
        <f t="shared" si="41"/>
        <v>C</v>
      </c>
      <c r="Q54" s="19" t="str">
        <f t="shared" si="41"/>
        <v>B</v>
      </c>
      <c r="R54" s="19" t="str">
        <f t="shared" si="3"/>
        <v>HEALING</v>
      </c>
      <c r="S54" s="19"/>
      <c r="T54" s="2" t="s">
        <v>52</v>
      </c>
      <c r="U54" s="2">
        <v>383</v>
      </c>
      <c r="V54" s="2">
        <f>AVERAGE(C64:C67)</f>
        <v>9.7988499999999998</v>
      </c>
      <c r="W54" s="2">
        <f>AVERAGE(D64:D67)</f>
        <v>7.7819000000000003</v>
      </c>
      <c r="X54" s="2">
        <f>AVERAGE(E64:E67,C68)</f>
        <v>7.2856799999999993</v>
      </c>
      <c r="Y54" s="2">
        <f>AVERAGE(F64:F67,D68)</f>
        <v>0.61946000000000001</v>
      </c>
      <c r="Z54" s="2">
        <f t="shared" ref="Z54:AB54" si="45">AVERAGE(G64:G68)</f>
        <v>0</v>
      </c>
      <c r="AA54" s="2">
        <f t="shared" si="45"/>
        <v>0</v>
      </c>
      <c r="AB54" s="2">
        <f t="shared" si="45"/>
        <v>0</v>
      </c>
      <c r="AC54" s="9"/>
      <c r="AD54" s="9"/>
      <c r="AE54" s="9"/>
      <c r="AF54" s="9"/>
      <c r="AG54" s="2"/>
    </row>
    <row r="55" spans="1:33">
      <c r="A55" s="2" t="s">
        <v>53</v>
      </c>
      <c r="B55" s="18">
        <v>381</v>
      </c>
      <c r="C55" s="2">
        <v>53.781199999999998</v>
      </c>
      <c r="D55" s="2">
        <v>59.603299999999997</v>
      </c>
      <c r="E55" s="2">
        <v>40.3992</v>
      </c>
      <c r="F55" s="2">
        <v>36.3812</v>
      </c>
      <c r="G55" s="2">
        <v>55.684699999999999</v>
      </c>
      <c r="H55" s="2">
        <v>0</v>
      </c>
      <c r="I55" s="2">
        <v>0</v>
      </c>
      <c r="J55" s="2"/>
      <c r="K55" s="19" t="str">
        <f t="shared" si="43"/>
        <v>C</v>
      </c>
      <c r="L55" s="19" t="str">
        <f t="shared" si="41"/>
        <v>C</v>
      </c>
      <c r="M55" s="19" t="str">
        <f t="shared" si="41"/>
        <v>C</v>
      </c>
      <c r="N55" s="19" t="str">
        <f t="shared" si="41"/>
        <v>C</v>
      </c>
      <c r="O55" s="19" t="str">
        <f t="shared" si="41"/>
        <v>C</v>
      </c>
      <c r="P55" s="19" t="str">
        <f t="shared" si="41"/>
        <v>A</v>
      </c>
      <c r="Q55" s="19" t="str">
        <f t="shared" si="41"/>
        <v>A</v>
      </c>
      <c r="R55" s="19" t="str">
        <f t="shared" si="3"/>
        <v>HEALING</v>
      </c>
      <c r="S55" s="19"/>
      <c r="T55" s="2" t="s">
        <v>52</v>
      </c>
      <c r="U55" s="2">
        <v>384</v>
      </c>
      <c r="V55" s="2">
        <f>AVERAGE(C69:C73)</f>
        <v>29.105820000000001</v>
      </c>
      <c r="W55" s="2">
        <f t="shared" ref="W55:AB55" si="46">AVERAGE(D69:D73)</f>
        <v>22.962259999999997</v>
      </c>
      <c r="X55" s="2">
        <f t="shared" si="46"/>
        <v>31.44397</v>
      </c>
      <c r="Y55" s="2">
        <f t="shared" si="46"/>
        <v>30.638140000000003</v>
      </c>
      <c r="Z55" s="2">
        <f t="shared" si="46"/>
        <v>32.3506</v>
      </c>
      <c r="AA55" s="2">
        <f t="shared" si="46"/>
        <v>52.382239999999989</v>
      </c>
      <c r="AB55" s="2">
        <f t="shared" si="46"/>
        <v>53.175700000000006</v>
      </c>
      <c r="AC55" s="9"/>
      <c r="AD55" s="9"/>
      <c r="AE55" s="9"/>
      <c r="AF55" s="9"/>
      <c r="AG55" s="2"/>
    </row>
    <row r="56" spans="1:33">
      <c r="A56" s="2" t="s">
        <v>53</v>
      </c>
      <c r="B56" s="18">
        <v>381</v>
      </c>
      <c r="C56" s="2">
        <v>155.4084</v>
      </c>
      <c r="D56" s="2">
        <v>207.03020000000001</v>
      </c>
      <c r="E56" s="2">
        <v>175.38819999999998</v>
      </c>
      <c r="F56" s="2">
        <v>41.430100000000003</v>
      </c>
      <c r="G56" s="2">
        <v>45.122500000000002</v>
      </c>
      <c r="H56" s="2">
        <v>0</v>
      </c>
      <c r="I56" s="2">
        <v>0</v>
      </c>
      <c r="J56" s="2"/>
      <c r="K56" s="19" t="str">
        <f t="shared" si="43"/>
        <v>D</v>
      </c>
      <c r="L56" s="19" t="str">
        <f t="shared" si="41"/>
        <v>D</v>
      </c>
      <c r="M56" s="19" t="str">
        <f t="shared" si="41"/>
        <v>D</v>
      </c>
      <c r="N56" s="19" t="str">
        <f t="shared" si="41"/>
        <v>C</v>
      </c>
      <c r="O56" s="19" t="str">
        <f t="shared" si="41"/>
        <v>C</v>
      </c>
      <c r="P56" s="19" t="str">
        <f t="shared" si="41"/>
        <v>A</v>
      </c>
      <c r="Q56" s="19" t="str">
        <f t="shared" si="41"/>
        <v>A</v>
      </c>
      <c r="R56" s="19" t="str">
        <f t="shared" si="3"/>
        <v>HEALING</v>
      </c>
      <c r="S56" s="19"/>
      <c r="T56" s="2" t="s">
        <v>52</v>
      </c>
      <c r="U56" s="2">
        <v>385</v>
      </c>
      <c r="V56" s="2">
        <f>AVERAGE(C74:C78)</f>
        <v>13.528380000000002</v>
      </c>
      <c r="W56" s="2">
        <f t="shared" ref="W56:AB56" si="47">AVERAGE(D74:D78)</f>
        <v>15.09102</v>
      </c>
      <c r="X56" s="2">
        <f t="shared" si="47"/>
        <v>19.465359999999997</v>
      </c>
      <c r="Y56" s="2">
        <f t="shared" si="47"/>
        <v>15.71744</v>
      </c>
      <c r="Z56" s="2">
        <f t="shared" si="47"/>
        <v>16.41968</v>
      </c>
      <c r="AA56" s="2">
        <f t="shared" si="47"/>
        <v>13.811656000000003</v>
      </c>
      <c r="AB56" s="2">
        <f t="shared" si="47"/>
        <v>13.129900000000001</v>
      </c>
      <c r="AC56" s="9"/>
      <c r="AD56" s="9"/>
      <c r="AE56" s="9"/>
      <c r="AF56" s="9"/>
      <c r="AG56" s="2"/>
    </row>
    <row r="57" spans="1:33">
      <c r="A57" s="2" t="s">
        <v>53</v>
      </c>
      <c r="B57" s="18">
        <v>381</v>
      </c>
      <c r="C57" s="2">
        <v>4.8936000000000002</v>
      </c>
      <c r="D57" s="2">
        <v>1.8194999999999999</v>
      </c>
      <c r="E57" s="2">
        <v>1.9796</v>
      </c>
      <c r="F57" s="2">
        <v>1.0298</v>
      </c>
      <c r="G57" s="2">
        <v>0</v>
      </c>
      <c r="H57" s="2">
        <v>0</v>
      </c>
      <c r="I57" s="2">
        <v>0</v>
      </c>
      <c r="J57" s="2"/>
      <c r="K57" s="19" t="str">
        <f t="shared" si="43"/>
        <v>B</v>
      </c>
      <c r="L57" s="19" t="str">
        <f t="shared" si="41"/>
        <v>B</v>
      </c>
      <c r="M57" s="19" t="str">
        <f t="shared" si="41"/>
        <v>B</v>
      </c>
      <c r="N57" s="19" t="str">
        <f t="shared" si="41"/>
        <v>B</v>
      </c>
      <c r="O57" s="19" t="str">
        <f t="shared" si="41"/>
        <v>A</v>
      </c>
      <c r="P57" s="19" t="str">
        <f t="shared" si="41"/>
        <v>A</v>
      </c>
      <c r="Q57" s="19" t="str">
        <f t="shared" si="41"/>
        <v>A</v>
      </c>
      <c r="R57" s="19" t="str">
        <f t="shared" si="3"/>
        <v>HEALING</v>
      </c>
      <c r="S57" s="19"/>
      <c r="T57" s="2" t="s">
        <v>52</v>
      </c>
      <c r="U57" s="2">
        <v>386</v>
      </c>
      <c r="V57" s="2">
        <f>AVERAGE(C79:C83)</f>
        <v>13.282640000000001</v>
      </c>
      <c r="W57" s="2">
        <f t="shared" ref="W57:AB57" si="48">AVERAGE(D79:D83)</f>
        <v>6.2849199999999996</v>
      </c>
      <c r="X57" s="2">
        <f t="shared" si="48"/>
        <v>3.0153400000000001</v>
      </c>
      <c r="Y57" s="2">
        <f t="shared" si="48"/>
        <v>1.1148399999999998</v>
      </c>
      <c r="Z57" s="2">
        <f t="shared" si="48"/>
        <v>0.50519999999999998</v>
      </c>
      <c r="AA57" s="2">
        <f t="shared" si="48"/>
        <v>0</v>
      </c>
      <c r="AB57" s="2">
        <f t="shared" si="48"/>
        <v>0</v>
      </c>
      <c r="AC57" s="9"/>
      <c r="AD57" s="9"/>
      <c r="AE57" s="9"/>
      <c r="AF57" s="9"/>
      <c r="AG57" s="2"/>
    </row>
    <row r="58" spans="1:33">
      <c r="A58" s="2" t="s">
        <v>53</v>
      </c>
      <c r="B58" s="18">
        <v>381</v>
      </c>
      <c r="C58" s="2">
        <v>10.3155</v>
      </c>
      <c r="D58" s="2">
        <v>11.1195</v>
      </c>
      <c r="E58" s="2">
        <v>2.9795999999999996</v>
      </c>
      <c r="F58" s="2">
        <v>0</v>
      </c>
      <c r="G58" s="2">
        <v>0</v>
      </c>
      <c r="H58" s="2">
        <v>0</v>
      </c>
      <c r="I58" s="2">
        <v>0</v>
      </c>
      <c r="J58" s="2"/>
      <c r="K58" s="19" t="str">
        <f t="shared" si="43"/>
        <v>B</v>
      </c>
      <c r="L58" s="19" t="str">
        <f t="shared" si="41"/>
        <v>C</v>
      </c>
      <c r="M58" s="19" t="str">
        <f t="shared" si="41"/>
        <v>B</v>
      </c>
      <c r="N58" s="19" t="str">
        <f t="shared" si="41"/>
        <v>A</v>
      </c>
      <c r="O58" s="19" t="str">
        <f t="shared" si="41"/>
        <v>A</v>
      </c>
      <c r="P58" s="19" t="str">
        <f t="shared" si="41"/>
        <v>A</v>
      </c>
      <c r="Q58" s="19" t="str">
        <f t="shared" si="41"/>
        <v>A</v>
      </c>
      <c r="R58" s="19" t="str">
        <f t="shared" si="3"/>
        <v>HEALING</v>
      </c>
      <c r="S58" s="19"/>
      <c r="T58" s="2" t="s">
        <v>52</v>
      </c>
      <c r="U58" s="2">
        <v>387</v>
      </c>
      <c r="V58" s="2">
        <f>AVERAGE(C84:C87)</f>
        <v>197.00985000000003</v>
      </c>
      <c r="W58" s="2">
        <f>AVERAGE(D84:D87)</f>
        <v>256.07332500000001</v>
      </c>
      <c r="X58" s="2">
        <f>AVERAGE(E84:E87)</f>
        <v>303.73332500000004</v>
      </c>
      <c r="Y58" s="2">
        <f>AVERAGE(F84:F87)</f>
        <v>266.82914999999997</v>
      </c>
      <c r="Z58" s="2">
        <f>AVERAGE(G84:G87,C88)</f>
        <v>258.08764000000002</v>
      </c>
      <c r="AA58" s="2">
        <f>AVERAGE(H84:H87,D88)</f>
        <v>257.14944000000003</v>
      </c>
      <c r="AB58" s="2">
        <f>AVERAGE(I84:I87,E88)</f>
        <v>279.65803999999997</v>
      </c>
      <c r="AC58" s="9"/>
      <c r="AD58" s="9"/>
      <c r="AE58" s="9"/>
      <c r="AF58" s="9"/>
      <c r="AG58" s="2"/>
    </row>
    <row r="59" spans="1:33">
      <c r="A59" s="2" t="s">
        <v>53</v>
      </c>
      <c r="B59" s="18">
        <v>382</v>
      </c>
      <c r="C59" s="2">
        <v>19.1142</v>
      </c>
      <c r="D59" s="2">
        <v>21.576900000000002</v>
      </c>
      <c r="E59" s="2">
        <v>9.6989999999999998</v>
      </c>
      <c r="F59" s="2">
        <v>6.5678999999999998</v>
      </c>
      <c r="G59" s="2">
        <v>6.1682000000000006</v>
      </c>
      <c r="H59" s="2">
        <v>3.8545999999999996</v>
      </c>
      <c r="I59" s="2">
        <v>1.6654</v>
      </c>
      <c r="J59" s="2"/>
      <c r="K59" s="19" t="str">
        <f t="shared" si="43"/>
        <v>C</v>
      </c>
      <c r="L59" s="19" t="str">
        <f t="shared" si="41"/>
        <v>C</v>
      </c>
      <c r="M59" s="19" t="str">
        <f t="shared" si="41"/>
        <v>B</v>
      </c>
      <c r="N59" s="19" t="str">
        <f t="shared" si="41"/>
        <v>B</v>
      </c>
      <c r="O59" s="19" t="str">
        <f t="shared" si="41"/>
        <v>B</v>
      </c>
      <c r="P59" s="19" t="str">
        <f t="shared" si="41"/>
        <v>B</v>
      </c>
      <c r="Q59" s="19" t="str">
        <f t="shared" si="41"/>
        <v>B</v>
      </c>
      <c r="R59" s="19" t="str">
        <f t="shared" si="3"/>
        <v>HEALING</v>
      </c>
      <c r="S59" s="19"/>
      <c r="T59" s="2" t="s">
        <v>52</v>
      </c>
      <c r="U59" s="2">
        <v>388</v>
      </c>
      <c r="V59" s="2">
        <f>AVERAGE(C89:C93)</f>
        <v>36.233359999999998</v>
      </c>
      <c r="W59" s="2">
        <f t="shared" ref="W59:AB59" si="49">AVERAGE(D89:D93)</f>
        <v>30.587560000000003</v>
      </c>
      <c r="X59" s="2">
        <f t="shared" si="49"/>
        <v>27.414440000000003</v>
      </c>
      <c r="Y59" s="2">
        <f t="shared" si="49"/>
        <v>15.880060000000004</v>
      </c>
      <c r="Z59" s="2">
        <f t="shared" si="49"/>
        <v>15.76482</v>
      </c>
      <c r="AA59" s="2">
        <f t="shared" si="49"/>
        <v>12.94486</v>
      </c>
      <c r="AB59" s="2">
        <f t="shared" si="49"/>
        <v>8.92516</v>
      </c>
      <c r="AC59" s="9"/>
      <c r="AD59" s="9"/>
      <c r="AE59" s="9"/>
      <c r="AF59" s="9"/>
      <c r="AG59" s="2"/>
    </row>
    <row r="60" spans="1:33">
      <c r="A60" s="2" t="s">
        <v>53</v>
      </c>
      <c r="B60" s="18">
        <v>382</v>
      </c>
      <c r="C60" s="2">
        <v>1.5911000000000002</v>
      </c>
      <c r="D60" s="2">
        <v>1.8278999999999999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/>
      <c r="K60" s="19" t="str">
        <f t="shared" si="43"/>
        <v>B</v>
      </c>
      <c r="L60" s="19" t="str">
        <f t="shared" si="41"/>
        <v>B</v>
      </c>
      <c r="M60" s="19" t="str">
        <f t="shared" si="41"/>
        <v>A</v>
      </c>
      <c r="N60" s="19" t="str">
        <f t="shared" si="41"/>
        <v>A</v>
      </c>
      <c r="O60" s="19" t="str">
        <f t="shared" si="41"/>
        <v>A</v>
      </c>
      <c r="P60" s="19" t="str">
        <f t="shared" si="41"/>
        <v>A</v>
      </c>
      <c r="Q60" s="19" t="str">
        <f t="shared" si="41"/>
        <v>A</v>
      </c>
      <c r="R60" s="19" t="str">
        <f t="shared" si="3"/>
        <v>HEALING</v>
      </c>
      <c r="S60" s="19"/>
      <c r="T60" s="2" t="s">
        <v>52</v>
      </c>
      <c r="U60" s="2">
        <v>389</v>
      </c>
      <c r="V60" s="2">
        <f>AVERAGE(C94:C98)</f>
        <v>58.518560000000001</v>
      </c>
      <c r="W60" s="2">
        <f t="shared" ref="W60:AB60" si="50">AVERAGE(D94:D98)</f>
        <v>60.68468</v>
      </c>
      <c r="X60" s="2">
        <f t="shared" si="50"/>
        <v>66.870999999999995</v>
      </c>
      <c r="Y60" s="2">
        <f t="shared" si="50"/>
        <v>76.657040000000009</v>
      </c>
      <c r="Z60" s="2">
        <f t="shared" si="50"/>
        <v>77.338740000000001</v>
      </c>
      <c r="AA60" s="2">
        <f t="shared" si="50"/>
        <v>81.983919999999998</v>
      </c>
      <c r="AB60" s="2">
        <f t="shared" si="50"/>
        <v>69.280639999999991</v>
      </c>
      <c r="AC60" s="9"/>
      <c r="AD60" s="9"/>
      <c r="AE60" s="9"/>
      <c r="AF60" s="9"/>
      <c r="AG60" s="2"/>
    </row>
    <row r="61" spans="1:33">
      <c r="A61" s="2" t="s">
        <v>53</v>
      </c>
      <c r="B61" s="18">
        <v>382</v>
      </c>
      <c r="C61" s="2">
        <v>2.5550000000000002</v>
      </c>
      <c r="D61" s="2">
        <v>3.8481999999999998</v>
      </c>
      <c r="E61" s="2">
        <v>1.0244</v>
      </c>
      <c r="F61" s="2">
        <v>0</v>
      </c>
      <c r="G61" s="2">
        <v>0</v>
      </c>
      <c r="H61" s="2">
        <v>0</v>
      </c>
      <c r="I61" s="2">
        <v>0</v>
      </c>
      <c r="J61" s="2"/>
      <c r="K61" s="19" t="str">
        <f t="shared" si="43"/>
        <v>B</v>
      </c>
      <c r="L61" s="19" t="str">
        <f t="shared" si="41"/>
        <v>B</v>
      </c>
      <c r="M61" s="19" t="str">
        <f t="shared" si="41"/>
        <v>B</v>
      </c>
      <c r="N61" s="19" t="str">
        <f t="shared" si="41"/>
        <v>A</v>
      </c>
      <c r="O61" s="19" t="str">
        <f t="shared" si="41"/>
        <v>A</v>
      </c>
      <c r="P61" s="19" t="str">
        <f t="shared" si="41"/>
        <v>A</v>
      </c>
      <c r="Q61" s="19" t="str">
        <f t="shared" si="41"/>
        <v>A</v>
      </c>
      <c r="R61" s="19" t="str">
        <f t="shared" si="3"/>
        <v>HEALING</v>
      </c>
      <c r="S61" s="19"/>
      <c r="T61" s="2" t="s">
        <v>52</v>
      </c>
      <c r="U61" s="2">
        <v>390</v>
      </c>
      <c r="V61" s="2">
        <f>AVERAGE(C99:C103)</f>
        <v>70.191780000000008</v>
      </c>
      <c r="W61" s="2">
        <f t="shared" ref="W61:AB61" si="51">AVERAGE(D99:D103)</f>
        <v>57.582860000000004</v>
      </c>
      <c r="X61" s="2">
        <f t="shared" si="51"/>
        <v>62.978319999999997</v>
      </c>
      <c r="Y61" s="2">
        <f t="shared" si="51"/>
        <v>51.770179999999996</v>
      </c>
      <c r="Z61" s="2">
        <f t="shared" si="51"/>
        <v>45.786960000000001</v>
      </c>
      <c r="AA61" s="2">
        <f t="shared" si="51"/>
        <v>45.504380000000005</v>
      </c>
      <c r="AB61" s="2">
        <f t="shared" si="51"/>
        <v>39.895859999999992</v>
      </c>
      <c r="AC61" s="9"/>
      <c r="AD61" s="9"/>
      <c r="AE61" s="9"/>
      <c r="AF61" s="9"/>
      <c r="AG61" s="2"/>
    </row>
    <row r="62" spans="1:33">
      <c r="A62" s="2" t="s">
        <v>53</v>
      </c>
      <c r="B62" s="18">
        <v>382</v>
      </c>
      <c r="C62" s="2">
        <v>6.6</v>
      </c>
      <c r="D62" s="2">
        <v>8.1148000000000007</v>
      </c>
      <c r="E62" s="2">
        <v>2.6600999999999999</v>
      </c>
      <c r="F62" s="2">
        <v>0</v>
      </c>
      <c r="G62" s="2">
        <v>0</v>
      </c>
      <c r="H62" s="2">
        <v>0</v>
      </c>
      <c r="I62" s="2">
        <v>0</v>
      </c>
      <c r="J62" s="2"/>
      <c r="K62" s="19" t="str">
        <f t="shared" si="43"/>
        <v>B</v>
      </c>
      <c r="L62" s="19" t="str">
        <f t="shared" si="41"/>
        <v>B</v>
      </c>
      <c r="M62" s="19" t="str">
        <f t="shared" si="41"/>
        <v>B</v>
      </c>
      <c r="N62" s="19" t="str">
        <f t="shared" si="41"/>
        <v>A</v>
      </c>
      <c r="O62" s="19" t="str">
        <f t="shared" si="41"/>
        <v>A</v>
      </c>
      <c r="P62" s="19" t="str">
        <f t="shared" si="41"/>
        <v>A</v>
      </c>
      <c r="Q62" s="19" t="str">
        <f t="shared" si="41"/>
        <v>A</v>
      </c>
      <c r="R62" s="19" t="str">
        <f t="shared" si="3"/>
        <v>HEALING</v>
      </c>
      <c r="S62" s="19"/>
      <c r="T62" s="2"/>
      <c r="U62" s="2"/>
      <c r="V62" s="35">
        <f>AVERAGEIF(V52:V61,"&lt;&gt;0")</f>
        <v>50.421910000000004</v>
      </c>
      <c r="W62" s="35">
        <f t="shared" ref="W62:AB62" si="52">AVERAGEIF(W52:W61,"&lt;&gt;0")</f>
        <v>53.911108499999997</v>
      </c>
      <c r="X62" s="35">
        <f t="shared" si="52"/>
        <v>58.735451499999996</v>
      </c>
      <c r="Y62" s="35">
        <f t="shared" si="52"/>
        <v>48.165558999999995</v>
      </c>
      <c r="Z62" s="35">
        <f t="shared" si="52"/>
        <v>52.536502222222225</v>
      </c>
      <c r="AA62" s="35">
        <f t="shared" si="52"/>
        <v>58.382237000000003</v>
      </c>
      <c r="AB62" s="35">
        <f t="shared" si="52"/>
        <v>58.171622499999991</v>
      </c>
      <c r="AC62" s="9"/>
      <c r="AD62" s="9"/>
      <c r="AE62" s="9"/>
      <c r="AF62" s="9"/>
      <c r="AG62" s="2"/>
    </row>
    <row r="63" spans="1:33">
      <c r="A63" s="2" t="s">
        <v>53</v>
      </c>
      <c r="B63" s="18">
        <v>382</v>
      </c>
      <c r="C63" s="2">
        <v>5.2298</v>
      </c>
      <c r="D63" s="2">
        <v>5.6220000000000008</v>
      </c>
      <c r="E63" s="2">
        <v>1.8919999999999999</v>
      </c>
      <c r="F63" s="2">
        <v>0</v>
      </c>
      <c r="G63" s="2">
        <v>0</v>
      </c>
      <c r="H63" s="2">
        <v>0</v>
      </c>
      <c r="I63" s="2">
        <v>0</v>
      </c>
      <c r="J63" s="2"/>
      <c r="K63" s="19" t="str">
        <f t="shared" si="43"/>
        <v>B</v>
      </c>
      <c r="L63" s="19" t="str">
        <f t="shared" si="41"/>
        <v>B</v>
      </c>
      <c r="M63" s="19" t="str">
        <f t="shared" si="41"/>
        <v>B</v>
      </c>
      <c r="N63" s="19" t="str">
        <f t="shared" si="41"/>
        <v>A</v>
      </c>
      <c r="O63" s="19" t="str">
        <f t="shared" si="41"/>
        <v>A</v>
      </c>
      <c r="P63" s="19" t="str">
        <f t="shared" si="41"/>
        <v>A</v>
      </c>
      <c r="Q63" s="19" t="str">
        <f t="shared" si="41"/>
        <v>A</v>
      </c>
      <c r="R63" s="19" t="str">
        <f t="shared" si="3"/>
        <v>HEALING</v>
      </c>
      <c r="S63" s="19"/>
      <c r="T63" s="2"/>
      <c r="U63" s="36" t="s">
        <v>50</v>
      </c>
      <c r="V63" s="37">
        <f>AVERAGE(V62:AB62)</f>
        <v>54.332055817460322</v>
      </c>
      <c r="W63" s="34"/>
      <c r="X63" s="34"/>
      <c r="Y63" s="34"/>
      <c r="Z63" s="34"/>
      <c r="AA63" s="34"/>
      <c r="AB63" s="34"/>
      <c r="AC63" s="9"/>
      <c r="AD63" s="9"/>
      <c r="AE63" s="9"/>
      <c r="AF63" s="9"/>
      <c r="AG63" s="2"/>
    </row>
    <row r="64" spans="1:33">
      <c r="A64" s="2" t="s">
        <v>53</v>
      </c>
      <c r="B64" s="18">
        <v>383</v>
      </c>
      <c r="C64" s="2">
        <v>2.8827999999999996</v>
      </c>
      <c r="D64" s="2">
        <v>3.0512999999999999</v>
      </c>
      <c r="E64" s="2">
        <v>2.7399</v>
      </c>
      <c r="F64" s="2">
        <v>1.6093000000000002</v>
      </c>
      <c r="G64" s="2">
        <v>0</v>
      </c>
      <c r="H64" s="2">
        <v>0</v>
      </c>
      <c r="I64" s="2">
        <v>0</v>
      </c>
      <c r="J64" s="2"/>
      <c r="K64" s="19" t="str">
        <f t="shared" si="43"/>
        <v>B</v>
      </c>
      <c r="L64" s="19" t="str">
        <f t="shared" si="41"/>
        <v>B</v>
      </c>
      <c r="M64" s="19" t="str">
        <f t="shared" si="41"/>
        <v>B</v>
      </c>
      <c r="N64" s="19" t="str">
        <f t="shared" si="41"/>
        <v>B</v>
      </c>
      <c r="O64" s="19" t="str">
        <f t="shared" si="41"/>
        <v>A</v>
      </c>
      <c r="P64" s="19" t="str">
        <f t="shared" si="41"/>
        <v>A</v>
      </c>
      <c r="Q64" s="19" t="str">
        <f t="shared" si="41"/>
        <v>A</v>
      </c>
      <c r="R64" s="19" t="str">
        <f t="shared" si="3"/>
        <v>HEALING</v>
      </c>
      <c r="S64" s="19"/>
      <c r="T64" s="2"/>
      <c r="U64" s="36" t="s">
        <v>51</v>
      </c>
      <c r="V64" s="38">
        <f>STDEV(V62:AB62)/SQRT(7)</f>
        <v>1.5980066908575807</v>
      </c>
      <c r="W64" s="34"/>
      <c r="X64" s="34"/>
      <c r="Y64" s="34"/>
      <c r="Z64" s="34"/>
      <c r="AA64" s="34"/>
      <c r="AB64" s="34"/>
      <c r="AC64" s="9"/>
      <c r="AD64" s="9"/>
      <c r="AE64" s="9"/>
      <c r="AF64" s="9"/>
      <c r="AG64" s="2"/>
    </row>
    <row r="65" spans="1:33">
      <c r="A65" s="2" t="s">
        <v>53</v>
      </c>
      <c r="B65" s="18">
        <v>383</v>
      </c>
      <c r="C65" s="2">
        <v>23.041499999999999</v>
      </c>
      <c r="D65" s="2">
        <v>14.931800000000001</v>
      </c>
      <c r="E65" s="2">
        <v>9.0324000000000009</v>
      </c>
      <c r="F65" s="2">
        <v>1.0499000000000001</v>
      </c>
      <c r="G65" s="2">
        <v>0</v>
      </c>
      <c r="H65" s="2">
        <v>0</v>
      </c>
      <c r="I65" s="2">
        <v>0</v>
      </c>
      <c r="J65" s="2"/>
      <c r="K65" s="19" t="str">
        <f t="shared" si="43"/>
        <v>C</v>
      </c>
      <c r="L65" s="19" t="str">
        <f t="shared" si="41"/>
        <v>C</v>
      </c>
      <c r="M65" s="19" t="str">
        <f t="shared" si="41"/>
        <v>B</v>
      </c>
      <c r="N65" s="19" t="str">
        <f t="shared" si="41"/>
        <v>B</v>
      </c>
      <c r="O65" s="19" t="str">
        <f t="shared" si="41"/>
        <v>A</v>
      </c>
      <c r="P65" s="19" t="str">
        <f t="shared" si="41"/>
        <v>A</v>
      </c>
      <c r="Q65" s="19" t="str">
        <f t="shared" si="41"/>
        <v>A</v>
      </c>
      <c r="R65" s="19" t="str">
        <f t="shared" si="3"/>
        <v>HEALING</v>
      </c>
      <c r="S65" s="19"/>
      <c r="T65" s="2"/>
      <c r="U65" s="2"/>
      <c r="V65" s="2"/>
      <c r="W65" s="2"/>
      <c r="X65" s="2"/>
      <c r="Y65" s="2"/>
      <c r="Z65" s="2"/>
      <c r="AA65" s="2"/>
      <c r="AB65" s="2"/>
      <c r="AC65" s="9"/>
      <c r="AD65" s="9"/>
      <c r="AE65" s="9"/>
      <c r="AF65" s="9"/>
      <c r="AG65" s="2"/>
    </row>
    <row r="66" spans="1:33">
      <c r="A66" s="2" t="s">
        <v>53</v>
      </c>
      <c r="B66" s="18">
        <v>383</v>
      </c>
      <c r="C66" s="2">
        <v>9.3369999999999997</v>
      </c>
      <c r="D66" s="2">
        <v>11.110199999999999</v>
      </c>
      <c r="E66" s="2">
        <v>8.3231999999999999</v>
      </c>
      <c r="F66" s="2">
        <v>0</v>
      </c>
      <c r="G66" s="2">
        <v>0</v>
      </c>
      <c r="H66" s="2">
        <v>0</v>
      </c>
      <c r="I66" s="2">
        <v>0</v>
      </c>
      <c r="J66" s="2"/>
      <c r="K66" s="19" t="str">
        <f t="shared" si="43"/>
        <v>B</v>
      </c>
      <c r="L66" s="19" t="str">
        <f t="shared" si="41"/>
        <v>C</v>
      </c>
      <c r="M66" s="19" t="str">
        <f t="shared" si="41"/>
        <v>B</v>
      </c>
      <c r="N66" s="19" t="str">
        <f t="shared" si="41"/>
        <v>A</v>
      </c>
      <c r="O66" s="19" t="str">
        <f t="shared" si="41"/>
        <v>A</v>
      </c>
      <c r="P66" s="19" t="str">
        <f t="shared" si="41"/>
        <v>A</v>
      </c>
      <c r="Q66" s="19" t="str">
        <f t="shared" si="41"/>
        <v>A</v>
      </c>
      <c r="R66" s="19" t="str">
        <f t="shared" si="3"/>
        <v>HEALING</v>
      </c>
      <c r="S66" s="19"/>
      <c r="T66" s="2"/>
      <c r="U66" s="2"/>
      <c r="V66" s="2"/>
      <c r="W66" s="2"/>
      <c r="X66" s="2"/>
      <c r="Y66" s="2"/>
      <c r="Z66" s="2"/>
      <c r="AA66" s="2"/>
      <c r="AB66" s="2"/>
      <c r="AC66" s="9"/>
      <c r="AD66" s="9"/>
      <c r="AE66" s="9"/>
      <c r="AF66" s="9"/>
      <c r="AG66" s="2"/>
    </row>
    <row r="67" spans="1:33">
      <c r="A67" s="2" t="s">
        <v>53</v>
      </c>
      <c r="B67" s="18">
        <v>383</v>
      </c>
      <c r="C67" s="2">
        <v>3.9341000000000004</v>
      </c>
      <c r="D67" s="2">
        <v>2.0343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/>
      <c r="K67" s="19" t="str">
        <f t="shared" si="43"/>
        <v>B</v>
      </c>
      <c r="L67" s="19" t="str">
        <f t="shared" si="41"/>
        <v>B</v>
      </c>
      <c r="M67" s="19" t="str">
        <f t="shared" si="41"/>
        <v>A</v>
      </c>
      <c r="N67" s="19" t="str">
        <f t="shared" si="41"/>
        <v>A</v>
      </c>
      <c r="O67" s="19" t="str">
        <f t="shared" si="41"/>
        <v>A</v>
      </c>
      <c r="P67" s="19" t="str">
        <f t="shared" si="41"/>
        <v>A</v>
      </c>
      <c r="Q67" s="19" t="str">
        <f t="shared" si="41"/>
        <v>A</v>
      </c>
      <c r="R67" s="19" t="str">
        <f t="shared" si="3"/>
        <v>HEALING</v>
      </c>
      <c r="S67" s="19"/>
      <c r="T67" s="2"/>
      <c r="U67" s="2"/>
      <c r="V67" s="2"/>
      <c r="W67" s="2"/>
      <c r="X67" s="2"/>
      <c r="Y67" s="2"/>
      <c r="Z67" s="2"/>
      <c r="AA67" s="2"/>
      <c r="AB67" s="2"/>
      <c r="AC67" s="9"/>
      <c r="AD67" s="9"/>
      <c r="AE67" s="9"/>
      <c r="AF67" s="9"/>
      <c r="AG67" s="2"/>
    </row>
    <row r="68" spans="1:33">
      <c r="A68" s="2" t="s">
        <v>53</v>
      </c>
      <c r="B68" s="18">
        <v>383</v>
      </c>
      <c r="C68" s="2">
        <v>16.332899999999999</v>
      </c>
      <c r="D68" s="2">
        <v>0.43810000000000004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/>
      <c r="K68" s="19" t="str">
        <f t="shared" si="43"/>
        <v>C</v>
      </c>
      <c r="L68" s="19" t="str">
        <f t="shared" si="41"/>
        <v>B</v>
      </c>
      <c r="M68" s="19" t="str">
        <f t="shared" si="41"/>
        <v>A</v>
      </c>
      <c r="N68" s="19" t="str">
        <f t="shared" si="41"/>
        <v>A</v>
      </c>
      <c r="O68" s="19" t="str">
        <f t="shared" si="41"/>
        <v>A</v>
      </c>
      <c r="P68" s="19" t="str">
        <f t="shared" si="41"/>
        <v>A</v>
      </c>
      <c r="Q68" s="19" t="str">
        <f t="shared" si="41"/>
        <v>A</v>
      </c>
      <c r="R68" s="19" t="str">
        <f t="shared" si="3"/>
        <v>HEALING</v>
      </c>
      <c r="S68" s="19"/>
      <c r="T68" s="2"/>
      <c r="U68" s="2"/>
      <c r="V68" s="2"/>
      <c r="W68" s="2"/>
      <c r="X68" s="2"/>
      <c r="Y68" s="2"/>
      <c r="Z68" s="2"/>
      <c r="AA68" s="2"/>
      <c r="AB68" s="2"/>
      <c r="AC68" s="9"/>
      <c r="AD68" s="9"/>
      <c r="AE68" s="9"/>
      <c r="AF68" s="9"/>
      <c r="AG68" s="2"/>
    </row>
    <row r="69" spans="1:33">
      <c r="A69" s="2" t="s">
        <v>53</v>
      </c>
      <c r="B69" s="18">
        <v>384</v>
      </c>
      <c r="C69" s="2">
        <v>17.368399999999998</v>
      </c>
      <c r="D69" s="2">
        <v>3.8723000000000001</v>
      </c>
      <c r="E69" s="2">
        <v>3.9138000000000002</v>
      </c>
      <c r="F69" s="2">
        <v>3.5011000000000001</v>
      </c>
      <c r="G69" s="2">
        <v>3.9718</v>
      </c>
      <c r="H69" s="2">
        <v>2.5274000000000001</v>
      </c>
      <c r="I69" s="2">
        <v>0.9395</v>
      </c>
      <c r="J69" s="2"/>
      <c r="K69" s="19" t="str">
        <f t="shared" si="43"/>
        <v>C</v>
      </c>
      <c r="L69" s="19" t="str">
        <f t="shared" si="41"/>
        <v>B</v>
      </c>
      <c r="M69" s="19" t="str">
        <f t="shared" si="41"/>
        <v>B</v>
      </c>
      <c r="N69" s="19" t="str">
        <f t="shared" si="41"/>
        <v>B</v>
      </c>
      <c r="O69" s="19" t="str">
        <f t="shared" si="41"/>
        <v>B</v>
      </c>
      <c r="P69" s="19" t="str">
        <f t="shared" si="41"/>
        <v>B</v>
      </c>
      <c r="Q69" s="19" t="str">
        <f t="shared" si="41"/>
        <v>B</v>
      </c>
      <c r="R69" s="19" t="str">
        <f t="shared" ref="R69:R103" si="53">IF(Q69=K69,"STASIS",IF(Q69&lt;K69,"HEALING",IF(Q69&gt;K69,"ENLARGING")))</f>
        <v>HEALING</v>
      </c>
      <c r="S69" s="19"/>
      <c r="T69" s="2"/>
      <c r="U69" s="2"/>
      <c r="V69" s="2"/>
      <c r="W69" s="2"/>
      <c r="X69" s="2"/>
      <c r="Y69" s="2"/>
      <c r="Z69" s="2"/>
      <c r="AA69" s="2"/>
      <c r="AB69" s="2"/>
      <c r="AC69" s="9"/>
      <c r="AD69" s="9"/>
      <c r="AE69" s="9"/>
      <c r="AF69" s="9"/>
      <c r="AG69" s="2"/>
    </row>
    <row r="70" spans="1:33">
      <c r="A70" s="2" t="s">
        <v>53</v>
      </c>
      <c r="B70" s="18">
        <v>384</v>
      </c>
      <c r="C70" s="2">
        <v>76.143000000000001</v>
      </c>
      <c r="D70" s="2">
        <v>73.449799999999996</v>
      </c>
      <c r="E70" s="2">
        <v>133.39985000000001</v>
      </c>
      <c r="F70" s="2">
        <v>131.92950000000002</v>
      </c>
      <c r="G70" s="2">
        <v>139.9272</v>
      </c>
      <c r="H70" s="2">
        <v>246.10599999999999</v>
      </c>
      <c r="I70" s="2">
        <v>254.7073</v>
      </c>
      <c r="J70" s="2"/>
      <c r="K70" s="19" t="str">
        <f t="shared" si="43"/>
        <v>D</v>
      </c>
      <c r="L70" s="19" t="str">
        <f t="shared" si="41"/>
        <v>D</v>
      </c>
      <c r="M70" s="19" t="str">
        <f t="shared" si="41"/>
        <v>D</v>
      </c>
      <c r="N70" s="19" t="str">
        <f t="shared" si="41"/>
        <v>D</v>
      </c>
      <c r="O70" s="19" t="str">
        <f t="shared" si="41"/>
        <v>D</v>
      </c>
      <c r="P70" s="19" t="str">
        <f t="shared" si="41"/>
        <v>D</v>
      </c>
      <c r="Q70" s="19" t="str">
        <f t="shared" si="41"/>
        <v>D</v>
      </c>
      <c r="R70" s="19" t="str">
        <f t="shared" si="53"/>
        <v>STASIS</v>
      </c>
      <c r="S70" s="19"/>
      <c r="T70" s="2"/>
      <c r="U70" s="2"/>
      <c r="V70" s="2"/>
      <c r="W70" s="2"/>
      <c r="X70" s="2"/>
      <c r="Y70" s="2"/>
      <c r="Z70" s="2"/>
      <c r="AA70" s="2"/>
      <c r="AB70" s="2"/>
      <c r="AC70" s="9"/>
      <c r="AD70" s="9"/>
      <c r="AE70" s="9"/>
      <c r="AF70" s="9"/>
      <c r="AG70" s="2"/>
    </row>
    <row r="71" spans="1:33">
      <c r="A71" s="2" t="s">
        <v>53</v>
      </c>
      <c r="B71" s="18">
        <v>384</v>
      </c>
      <c r="C71" s="2">
        <v>3.7811000000000003</v>
      </c>
      <c r="D71" s="2">
        <v>4.3262</v>
      </c>
      <c r="E71" s="2">
        <v>1.1357999999999999</v>
      </c>
      <c r="F71" s="2">
        <v>5.7983000000000002</v>
      </c>
      <c r="G71" s="2">
        <v>7.4133000000000004</v>
      </c>
      <c r="H71" s="2">
        <v>4.1078000000000001</v>
      </c>
      <c r="I71" s="2">
        <v>2.6200999999999999</v>
      </c>
      <c r="J71" s="2"/>
      <c r="K71" s="19" t="str">
        <f t="shared" si="43"/>
        <v>B</v>
      </c>
      <c r="L71" s="19" t="str">
        <f t="shared" si="41"/>
        <v>B</v>
      </c>
      <c r="M71" s="19" t="str">
        <f t="shared" si="41"/>
        <v>B</v>
      </c>
      <c r="N71" s="19" t="str">
        <f t="shared" si="41"/>
        <v>B</v>
      </c>
      <c r="O71" s="19" t="str">
        <f t="shared" si="41"/>
        <v>B</v>
      </c>
      <c r="P71" s="19" t="str">
        <f t="shared" si="41"/>
        <v>B</v>
      </c>
      <c r="Q71" s="19" t="str">
        <f t="shared" si="41"/>
        <v>B</v>
      </c>
      <c r="R71" s="19" t="str">
        <f t="shared" si="53"/>
        <v>STASIS</v>
      </c>
      <c r="S71" s="19"/>
      <c r="T71" s="2"/>
      <c r="U71" s="2"/>
      <c r="V71" s="2"/>
      <c r="W71" s="2"/>
      <c r="X71" s="2"/>
      <c r="Y71" s="2"/>
      <c r="Z71" s="2"/>
      <c r="AA71" s="2"/>
      <c r="AB71" s="2"/>
      <c r="AC71" s="9"/>
      <c r="AD71" s="9"/>
      <c r="AE71" s="9"/>
      <c r="AF71" s="9"/>
      <c r="AG71" s="2"/>
    </row>
    <row r="72" spans="1:33">
      <c r="A72" s="2" t="s">
        <v>53</v>
      </c>
      <c r="B72" s="18">
        <v>384</v>
      </c>
      <c r="C72" s="2">
        <v>46.228699999999996</v>
      </c>
      <c r="D72" s="2">
        <v>22.7</v>
      </c>
      <c r="E72" s="2">
        <v>11.8903</v>
      </c>
      <c r="F72" s="2">
        <v>7.0947000000000005</v>
      </c>
      <c r="G72" s="2">
        <v>5.7051999999999996</v>
      </c>
      <c r="H72" s="2">
        <v>4.5636999999999999</v>
      </c>
      <c r="I72" s="2">
        <v>3.8549000000000002</v>
      </c>
      <c r="J72" s="2"/>
      <c r="K72" s="19" t="str">
        <f t="shared" si="43"/>
        <v>C</v>
      </c>
      <c r="L72" s="19" t="str">
        <f t="shared" si="41"/>
        <v>C</v>
      </c>
      <c r="M72" s="19" t="str">
        <f t="shared" si="41"/>
        <v>C</v>
      </c>
      <c r="N72" s="19" t="str">
        <f t="shared" si="41"/>
        <v>B</v>
      </c>
      <c r="O72" s="19" t="str">
        <f t="shared" si="41"/>
        <v>B</v>
      </c>
      <c r="P72" s="19" t="str">
        <f t="shared" si="41"/>
        <v>B</v>
      </c>
      <c r="Q72" s="19" t="str">
        <f t="shared" si="41"/>
        <v>B</v>
      </c>
      <c r="R72" s="19" t="str">
        <f t="shared" si="53"/>
        <v>HEALING</v>
      </c>
      <c r="S72" s="19"/>
      <c r="T72" s="2"/>
      <c r="U72" s="2"/>
      <c r="V72" s="2"/>
      <c r="W72" s="2"/>
      <c r="X72" s="2"/>
      <c r="Y72" s="2"/>
      <c r="Z72" s="2"/>
      <c r="AA72" s="2"/>
      <c r="AB72" s="2"/>
      <c r="AC72" s="9"/>
      <c r="AD72" s="9"/>
      <c r="AE72" s="9"/>
      <c r="AF72" s="9"/>
      <c r="AG72" s="2"/>
    </row>
    <row r="73" spans="1:33">
      <c r="A73" s="2" t="s">
        <v>53</v>
      </c>
      <c r="B73" s="18">
        <v>384</v>
      </c>
      <c r="C73" s="2">
        <v>2.0078999999999998</v>
      </c>
      <c r="D73" s="2">
        <v>10.462999999999999</v>
      </c>
      <c r="E73" s="2">
        <v>6.8800999999999997</v>
      </c>
      <c r="F73" s="2">
        <v>4.8670999999999998</v>
      </c>
      <c r="G73" s="2">
        <v>4.7355</v>
      </c>
      <c r="H73" s="2">
        <v>4.6063000000000001</v>
      </c>
      <c r="I73" s="2">
        <v>3.7567000000000004</v>
      </c>
      <c r="J73" s="2"/>
      <c r="K73" s="19" t="str">
        <f t="shared" si="43"/>
        <v>B</v>
      </c>
      <c r="L73" s="19" t="str">
        <f t="shared" si="41"/>
        <v>B</v>
      </c>
      <c r="M73" s="19" t="str">
        <f t="shared" si="41"/>
        <v>B</v>
      </c>
      <c r="N73" s="19" t="str">
        <f t="shared" si="41"/>
        <v>B</v>
      </c>
      <c r="O73" s="19" t="str">
        <f t="shared" si="41"/>
        <v>B</v>
      </c>
      <c r="P73" s="19" t="str">
        <f t="shared" si="41"/>
        <v>B</v>
      </c>
      <c r="Q73" s="19" t="str">
        <f t="shared" si="41"/>
        <v>B</v>
      </c>
      <c r="R73" s="19" t="str">
        <f t="shared" si="53"/>
        <v>STASIS</v>
      </c>
      <c r="S73" s="19"/>
      <c r="T73" s="2"/>
      <c r="U73" s="2"/>
      <c r="V73" s="2"/>
      <c r="W73" s="2"/>
      <c r="X73" s="2"/>
      <c r="Y73" s="2"/>
      <c r="Z73" s="2"/>
      <c r="AA73" s="2"/>
      <c r="AB73" s="2"/>
      <c r="AC73" s="9"/>
      <c r="AD73" s="9"/>
      <c r="AE73" s="9"/>
      <c r="AF73" s="9"/>
      <c r="AG73" s="2"/>
    </row>
    <row r="74" spans="1:33">
      <c r="A74" s="2" t="s">
        <v>53</v>
      </c>
      <c r="B74" s="18">
        <v>385</v>
      </c>
      <c r="C74" s="2">
        <v>3.8460000000000001</v>
      </c>
      <c r="D74" s="2">
        <v>8.652000000000001</v>
      </c>
      <c r="E74" s="2">
        <v>9.3510000000000009</v>
      </c>
      <c r="F74" s="2">
        <v>1.8452000000000002</v>
      </c>
      <c r="G74" s="2">
        <v>10.295999999999999</v>
      </c>
      <c r="H74" s="2">
        <v>7.6480999999999995</v>
      </c>
      <c r="I74" s="2">
        <v>6.3063000000000002</v>
      </c>
      <c r="J74" s="2"/>
      <c r="K74" s="19" t="str">
        <f t="shared" si="43"/>
        <v>B</v>
      </c>
      <c r="L74" s="19" t="str">
        <f t="shared" si="41"/>
        <v>B</v>
      </c>
      <c r="M74" s="19" t="str">
        <f t="shared" si="41"/>
        <v>B</v>
      </c>
      <c r="N74" s="19" t="str">
        <f t="shared" si="41"/>
        <v>B</v>
      </c>
      <c r="O74" s="19" t="str">
        <f t="shared" si="41"/>
        <v>B</v>
      </c>
      <c r="P74" s="19" t="str">
        <f t="shared" si="41"/>
        <v>B</v>
      </c>
      <c r="Q74" s="19" t="str">
        <f t="shared" si="41"/>
        <v>B</v>
      </c>
      <c r="R74" s="19" t="str">
        <f t="shared" si="53"/>
        <v>STASIS</v>
      </c>
      <c r="S74" s="19"/>
      <c r="T74" s="2"/>
      <c r="U74" s="2"/>
      <c r="V74" s="2"/>
      <c r="W74" s="2"/>
      <c r="X74" s="2"/>
      <c r="Y74" s="2"/>
      <c r="Z74" s="2"/>
      <c r="AA74" s="2"/>
      <c r="AB74" s="2"/>
      <c r="AC74" s="9"/>
      <c r="AD74" s="9"/>
      <c r="AE74" s="9"/>
      <c r="AF74" s="9"/>
      <c r="AG74" s="2"/>
    </row>
    <row r="75" spans="1:33">
      <c r="A75" s="2" t="s">
        <v>53</v>
      </c>
      <c r="B75" s="18">
        <v>385</v>
      </c>
      <c r="C75" s="2">
        <v>35.891999999999996</v>
      </c>
      <c r="D75" s="2">
        <v>36.778300000000002</v>
      </c>
      <c r="E75" s="2">
        <v>52.346599999999995</v>
      </c>
      <c r="F75" s="2">
        <v>47.363900000000001</v>
      </c>
      <c r="G75" s="2">
        <v>38.035800000000002</v>
      </c>
      <c r="H75" s="2">
        <v>41.046000000000006</v>
      </c>
      <c r="I75" s="2">
        <v>43.9176</v>
      </c>
      <c r="J75" s="2"/>
      <c r="K75" s="19" t="str">
        <f t="shared" si="43"/>
        <v>C</v>
      </c>
      <c r="L75" s="19" t="str">
        <f t="shared" si="41"/>
        <v>C</v>
      </c>
      <c r="M75" s="19" t="str">
        <f t="shared" si="41"/>
        <v>C</v>
      </c>
      <c r="N75" s="19" t="str">
        <f t="shared" si="41"/>
        <v>C</v>
      </c>
      <c r="O75" s="19" t="str">
        <f t="shared" si="41"/>
        <v>C</v>
      </c>
      <c r="P75" s="19" t="str">
        <f t="shared" si="41"/>
        <v>C</v>
      </c>
      <c r="Q75" s="19" t="str">
        <f t="shared" si="41"/>
        <v>C</v>
      </c>
      <c r="R75" s="19" t="str">
        <f t="shared" si="53"/>
        <v>STASIS</v>
      </c>
      <c r="S75" s="19"/>
      <c r="T75" s="2"/>
      <c r="U75" s="2"/>
      <c r="V75" s="2"/>
      <c r="W75" s="2"/>
      <c r="X75" s="2"/>
      <c r="Y75" s="2"/>
      <c r="Z75" s="2"/>
      <c r="AA75" s="2"/>
      <c r="AB75" s="2"/>
      <c r="AC75" s="9"/>
      <c r="AD75" s="9"/>
      <c r="AE75" s="9"/>
      <c r="AF75" s="9"/>
      <c r="AG75" s="2"/>
    </row>
    <row r="76" spans="1:33">
      <c r="A76" s="2" t="s">
        <v>53</v>
      </c>
      <c r="B76" s="18">
        <v>385</v>
      </c>
      <c r="C76" s="2">
        <v>4.5874000000000006</v>
      </c>
      <c r="D76" s="2">
        <v>6.2344000000000008</v>
      </c>
      <c r="E76" s="2">
        <v>7.041500000000001</v>
      </c>
      <c r="F76" s="2">
        <v>6.9714</v>
      </c>
      <c r="G76" s="2">
        <v>6.5388000000000002</v>
      </c>
      <c r="H76" s="2">
        <v>6.3950800000000001</v>
      </c>
      <c r="I76" s="2">
        <v>4.6377000000000006</v>
      </c>
      <c r="J76" s="2"/>
      <c r="K76" s="19" t="str">
        <f t="shared" si="43"/>
        <v>B</v>
      </c>
      <c r="L76" s="19" t="str">
        <f t="shared" si="41"/>
        <v>B</v>
      </c>
      <c r="M76" s="19" t="str">
        <f t="shared" si="41"/>
        <v>B</v>
      </c>
      <c r="N76" s="19" t="str">
        <f t="shared" si="41"/>
        <v>B</v>
      </c>
      <c r="O76" s="19" t="str">
        <f t="shared" si="41"/>
        <v>B</v>
      </c>
      <c r="P76" s="19" t="str">
        <f t="shared" si="41"/>
        <v>B</v>
      </c>
      <c r="Q76" s="19" t="str">
        <f t="shared" si="41"/>
        <v>B</v>
      </c>
      <c r="R76" s="19" t="str">
        <f t="shared" si="53"/>
        <v>STASIS</v>
      </c>
      <c r="S76" s="19"/>
      <c r="T76" s="2"/>
      <c r="U76" s="2"/>
      <c r="V76" s="2"/>
      <c r="W76" s="2"/>
      <c r="X76" s="2"/>
      <c r="Y76" s="2"/>
      <c r="Z76" s="2"/>
      <c r="AA76" s="2"/>
      <c r="AB76" s="2"/>
      <c r="AC76" s="9"/>
      <c r="AD76" s="9"/>
      <c r="AE76" s="9"/>
      <c r="AF76" s="9"/>
      <c r="AG76" s="2"/>
    </row>
    <row r="77" spans="1:33">
      <c r="A77" s="2" t="s">
        <v>53</v>
      </c>
      <c r="B77" s="18">
        <v>385</v>
      </c>
      <c r="C77" s="2">
        <v>9.0924999999999994</v>
      </c>
      <c r="D77" s="2">
        <v>9.5703999999999994</v>
      </c>
      <c r="E77" s="2">
        <v>10.2027</v>
      </c>
      <c r="F77" s="2">
        <v>7.0937000000000001</v>
      </c>
      <c r="G77" s="2">
        <v>10.6008</v>
      </c>
      <c r="H77" s="2">
        <v>7.0010999999999992</v>
      </c>
      <c r="I77" s="2">
        <v>7.661900000000001</v>
      </c>
      <c r="J77" s="2"/>
      <c r="K77" s="19" t="str">
        <f t="shared" si="43"/>
        <v>B</v>
      </c>
      <c r="L77" s="19" t="str">
        <f t="shared" si="41"/>
        <v>B</v>
      </c>
      <c r="M77" s="19" t="str">
        <f t="shared" si="41"/>
        <v>B</v>
      </c>
      <c r="N77" s="19" t="str">
        <f t="shared" si="41"/>
        <v>B</v>
      </c>
      <c r="O77" s="19" t="str">
        <f t="shared" si="41"/>
        <v>B</v>
      </c>
      <c r="P77" s="19" t="str">
        <f t="shared" si="41"/>
        <v>B</v>
      </c>
      <c r="Q77" s="19" t="str">
        <f t="shared" si="41"/>
        <v>B</v>
      </c>
      <c r="R77" s="19" t="str">
        <f t="shared" si="53"/>
        <v>STASIS</v>
      </c>
      <c r="S77" s="19"/>
      <c r="T77" s="2"/>
      <c r="U77" s="2"/>
      <c r="V77" s="2"/>
      <c r="W77" s="2"/>
      <c r="X77" s="2"/>
      <c r="Y77" s="2"/>
      <c r="Z77" s="2"/>
      <c r="AA77" s="2"/>
      <c r="AB77" s="2"/>
      <c r="AC77" s="9"/>
      <c r="AD77" s="9"/>
      <c r="AE77" s="9"/>
      <c r="AF77" s="9"/>
      <c r="AG77" s="2"/>
    </row>
    <row r="78" spans="1:33">
      <c r="A78" s="2" t="s">
        <v>53</v>
      </c>
      <c r="B78" s="18">
        <v>385</v>
      </c>
      <c r="C78" s="2">
        <v>14.224</v>
      </c>
      <c r="D78" s="2">
        <v>14.219999999999999</v>
      </c>
      <c r="E78" s="2">
        <v>18.384999999999998</v>
      </c>
      <c r="F78" s="2">
        <v>15.312999999999999</v>
      </c>
      <c r="G78" s="2">
        <v>16.627000000000002</v>
      </c>
      <c r="H78" s="2">
        <v>6.9680000000000009</v>
      </c>
      <c r="I78" s="2">
        <v>3.1260000000000003</v>
      </c>
      <c r="J78" s="2"/>
      <c r="K78" s="19" t="str">
        <f t="shared" si="43"/>
        <v>C</v>
      </c>
      <c r="L78" s="19" t="str">
        <f t="shared" si="41"/>
        <v>C</v>
      </c>
      <c r="M78" s="19" t="str">
        <f t="shared" si="41"/>
        <v>C</v>
      </c>
      <c r="N78" s="19" t="str">
        <f t="shared" si="41"/>
        <v>C</v>
      </c>
      <c r="O78" s="19" t="str">
        <f t="shared" si="41"/>
        <v>C</v>
      </c>
      <c r="P78" s="19" t="str">
        <f t="shared" si="41"/>
        <v>B</v>
      </c>
      <c r="Q78" s="19" t="str">
        <f t="shared" si="41"/>
        <v>B</v>
      </c>
      <c r="R78" s="19" t="str">
        <f t="shared" si="53"/>
        <v>HEALING</v>
      </c>
      <c r="S78" s="19"/>
      <c r="T78" s="2"/>
      <c r="U78" s="2"/>
      <c r="V78" s="2"/>
      <c r="W78" s="2"/>
      <c r="X78" s="2"/>
      <c r="Y78" s="2"/>
      <c r="Z78" s="2"/>
      <c r="AA78" s="2"/>
      <c r="AB78" s="2"/>
      <c r="AC78" s="9"/>
      <c r="AD78" s="9"/>
      <c r="AE78" s="9"/>
      <c r="AF78" s="9"/>
      <c r="AG78" s="2"/>
    </row>
    <row r="79" spans="1:33">
      <c r="A79" s="2" t="s">
        <v>53</v>
      </c>
      <c r="B79" s="18">
        <v>386</v>
      </c>
      <c r="C79" s="2">
        <v>8.7200000000000006</v>
      </c>
      <c r="D79" s="2">
        <v>7.9897999999999998</v>
      </c>
      <c r="E79" s="2">
        <v>2.5717000000000003</v>
      </c>
      <c r="F79" s="2">
        <v>1.1032</v>
      </c>
      <c r="G79" s="2">
        <v>0</v>
      </c>
      <c r="H79" s="2">
        <v>0</v>
      </c>
      <c r="I79" s="2">
        <v>0</v>
      </c>
      <c r="J79" s="2"/>
      <c r="K79" s="19" t="str">
        <f t="shared" si="43"/>
        <v>B</v>
      </c>
      <c r="L79" s="19" t="str">
        <f t="shared" si="41"/>
        <v>B</v>
      </c>
      <c r="M79" s="19" t="str">
        <f t="shared" si="41"/>
        <v>B</v>
      </c>
      <c r="N79" s="19" t="str">
        <f t="shared" si="41"/>
        <v>B</v>
      </c>
      <c r="O79" s="19" t="str">
        <f t="shared" si="41"/>
        <v>A</v>
      </c>
      <c r="P79" s="19" t="str">
        <f t="shared" si="41"/>
        <v>A</v>
      </c>
      <c r="Q79" s="19" t="str">
        <f t="shared" si="41"/>
        <v>A</v>
      </c>
      <c r="R79" s="19" t="str">
        <f t="shared" si="53"/>
        <v>HEALING</v>
      </c>
      <c r="S79" s="19"/>
      <c r="T79" s="2"/>
      <c r="U79" s="2"/>
      <c r="V79" s="2"/>
      <c r="W79" s="2"/>
      <c r="X79" s="2"/>
      <c r="Y79" s="2"/>
      <c r="Z79" s="2"/>
      <c r="AA79" s="2"/>
      <c r="AB79" s="2"/>
      <c r="AC79" s="9"/>
      <c r="AD79" s="9"/>
      <c r="AE79" s="9"/>
      <c r="AF79" s="9"/>
      <c r="AG79" s="2"/>
    </row>
    <row r="80" spans="1:33">
      <c r="A80" s="2" t="s">
        <v>53</v>
      </c>
      <c r="B80" s="18">
        <v>386</v>
      </c>
      <c r="C80" s="2">
        <v>17.474399999999999</v>
      </c>
      <c r="D80" s="2">
        <v>4.7931999999999997</v>
      </c>
      <c r="E80" s="2">
        <v>1.9509999999999998</v>
      </c>
      <c r="F80" s="2">
        <v>1.6540999999999999</v>
      </c>
      <c r="G80" s="2">
        <v>0.41969999999999996</v>
      </c>
      <c r="H80" s="2">
        <v>0</v>
      </c>
      <c r="I80" s="2">
        <v>0</v>
      </c>
      <c r="J80" s="2"/>
      <c r="K80" s="19" t="str">
        <f t="shared" si="43"/>
        <v>C</v>
      </c>
      <c r="L80" s="19" t="str">
        <f t="shared" si="41"/>
        <v>B</v>
      </c>
      <c r="M80" s="19" t="str">
        <f t="shared" si="41"/>
        <v>B</v>
      </c>
      <c r="N80" s="19" t="str">
        <f t="shared" si="41"/>
        <v>B</v>
      </c>
      <c r="O80" s="19" t="str">
        <f t="shared" si="41"/>
        <v>B</v>
      </c>
      <c r="P80" s="19" t="str">
        <f t="shared" si="41"/>
        <v>A</v>
      </c>
      <c r="Q80" s="19" t="str">
        <f t="shared" si="41"/>
        <v>A</v>
      </c>
      <c r="R80" s="19" t="str">
        <f t="shared" si="53"/>
        <v>HEALING</v>
      </c>
      <c r="S80" s="19"/>
      <c r="T80" s="2"/>
      <c r="U80" s="2"/>
      <c r="V80" s="2"/>
      <c r="W80" s="2"/>
      <c r="X80" s="2"/>
      <c r="Y80" s="2"/>
      <c r="Z80" s="2"/>
      <c r="AA80" s="2"/>
      <c r="AB80" s="2"/>
      <c r="AC80" s="9"/>
      <c r="AD80" s="9"/>
      <c r="AE80" s="9"/>
      <c r="AF80" s="9"/>
      <c r="AG80" s="2"/>
    </row>
    <row r="81" spans="1:33">
      <c r="A81" s="2" t="s">
        <v>53</v>
      </c>
      <c r="B81" s="18">
        <v>386</v>
      </c>
      <c r="C81" s="2">
        <v>7.5348000000000006</v>
      </c>
      <c r="D81" s="2">
        <v>7.0744000000000007</v>
      </c>
      <c r="E81" s="2">
        <v>1.8984999999999999</v>
      </c>
      <c r="F81" s="2">
        <v>0</v>
      </c>
      <c r="G81" s="2">
        <v>0</v>
      </c>
      <c r="H81" s="2">
        <v>0</v>
      </c>
      <c r="I81" s="2">
        <v>0</v>
      </c>
      <c r="J81" s="2"/>
      <c r="K81" s="19" t="str">
        <f t="shared" si="43"/>
        <v>B</v>
      </c>
      <c r="L81" s="19" t="str">
        <f t="shared" si="41"/>
        <v>B</v>
      </c>
      <c r="M81" s="19" t="str">
        <f t="shared" si="41"/>
        <v>B</v>
      </c>
      <c r="N81" s="19" t="str">
        <f t="shared" si="41"/>
        <v>A</v>
      </c>
      <c r="O81" s="19" t="str">
        <f t="shared" si="41"/>
        <v>A</v>
      </c>
      <c r="P81" s="19" t="str">
        <f t="shared" si="41"/>
        <v>A</v>
      </c>
      <c r="Q81" s="19" t="str">
        <f t="shared" si="41"/>
        <v>A</v>
      </c>
      <c r="R81" s="19" t="str">
        <f t="shared" si="53"/>
        <v>HEALING</v>
      </c>
      <c r="S81" s="19"/>
      <c r="T81" s="2"/>
      <c r="U81" s="2"/>
      <c r="V81" s="2"/>
      <c r="W81" s="2"/>
      <c r="X81" s="2"/>
      <c r="Y81" s="2"/>
      <c r="Z81" s="2"/>
      <c r="AA81" s="2"/>
      <c r="AB81" s="2"/>
      <c r="AC81" s="9"/>
      <c r="AD81" s="9"/>
      <c r="AE81" s="9"/>
      <c r="AF81" s="9"/>
      <c r="AG81" s="2"/>
    </row>
    <row r="82" spans="1:33">
      <c r="A82" s="2" t="s">
        <v>53</v>
      </c>
      <c r="B82" s="18">
        <v>386</v>
      </c>
      <c r="C82" s="2">
        <v>4.2841000000000005</v>
      </c>
      <c r="D82" s="2">
        <v>4.4318</v>
      </c>
      <c r="E82" s="2">
        <v>4.3864000000000001</v>
      </c>
      <c r="F82" s="2">
        <v>0.1081</v>
      </c>
      <c r="G82" s="2">
        <v>0</v>
      </c>
      <c r="H82" s="2">
        <v>0</v>
      </c>
      <c r="I82" s="2">
        <v>0</v>
      </c>
      <c r="J82" s="2"/>
      <c r="K82" s="19" t="str">
        <f t="shared" si="43"/>
        <v>B</v>
      </c>
      <c r="L82" s="19" t="str">
        <f t="shared" si="41"/>
        <v>B</v>
      </c>
      <c r="M82" s="19" t="str">
        <f t="shared" si="41"/>
        <v>B</v>
      </c>
      <c r="N82" s="19" t="str">
        <f t="shared" si="41"/>
        <v>B</v>
      </c>
      <c r="O82" s="19" t="str">
        <f t="shared" si="41"/>
        <v>A</v>
      </c>
      <c r="P82" s="19" t="str">
        <f t="shared" si="41"/>
        <v>A</v>
      </c>
      <c r="Q82" s="19" t="str">
        <f t="shared" si="41"/>
        <v>A</v>
      </c>
      <c r="R82" s="19" t="str">
        <f t="shared" si="53"/>
        <v>HEALING</v>
      </c>
      <c r="S82" s="19"/>
      <c r="T82" s="2"/>
      <c r="U82" s="2"/>
      <c r="V82" s="2"/>
      <c r="W82" s="2"/>
      <c r="X82" s="2"/>
      <c r="Y82" s="2"/>
      <c r="Z82" s="2"/>
      <c r="AA82" s="2"/>
      <c r="AB82" s="2"/>
      <c r="AC82" s="9"/>
      <c r="AD82" s="9"/>
      <c r="AE82" s="9"/>
      <c r="AF82" s="9"/>
      <c r="AG82" s="2"/>
    </row>
    <row r="83" spans="1:33">
      <c r="A83" s="2" t="s">
        <v>53</v>
      </c>
      <c r="B83" s="18">
        <v>386</v>
      </c>
      <c r="C83" s="2">
        <v>28.399899999999999</v>
      </c>
      <c r="D83" s="2">
        <v>7.1353999999999997</v>
      </c>
      <c r="E83" s="2">
        <v>4.2690999999999999</v>
      </c>
      <c r="F83" s="2">
        <v>2.7088000000000001</v>
      </c>
      <c r="G83" s="2">
        <v>2.1063000000000001</v>
      </c>
      <c r="H83" s="2">
        <v>0</v>
      </c>
      <c r="I83" s="2">
        <v>0</v>
      </c>
      <c r="J83" s="2"/>
      <c r="K83" s="19" t="str">
        <f t="shared" si="43"/>
        <v>C</v>
      </c>
      <c r="L83" s="19" t="str">
        <f t="shared" si="41"/>
        <v>B</v>
      </c>
      <c r="M83" s="19" t="str">
        <f t="shared" si="41"/>
        <v>B</v>
      </c>
      <c r="N83" s="19" t="str">
        <f t="shared" si="41"/>
        <v>B</v>
      </c>
      <c r="O83" s="19" t="str">
        <f t="shared" si="41"/>
        <v>B</v>
      </c>
      <c r="P83" s="19" t="str">
        <f t="shared" si="41"/>
        <v>A</v>
      </c>
      <c r="Q83" s="19" t="str">
        <f t="shared" si="41"/>
        <v>A</v>
      </c>
      <c r="R83" s="19" t="str">
        <f t="shared" si="53"/>
        <v>HEALING</v>
      </c>
      <c r="S83" s="19"/>
      <c r="T83" s="2"/>
      <c r="U83" s="2"/>
      <c r="V83" s="2"/>
      <c r="W83" s="2"/>
      <c r="X83" s="2"/>
      <c r="Y83" s="2"/>
      <c r="Z83" s="2"/>
      <c r="AA83" s="2"/>
      <c r="AB83" s="2"/>
      <c r="AC83" s="9"/>
      <c r="AD83" s="9"/>
      <c r="AE83" s="9"/>
      <c r="AF83" s="9"/>
      <c r="AG83" s="2"/>
    </row>
    <row r="84" spans="1:33">
      <c r="A84" s="2" t="s">
        <v>53</v>
      </c>
      <c r="B84" s="18">
        <v>387</v>
      </c>
      <c r="C84" s="2">
        <v>245.11880000000002</v>
      </c>
      <c r="D84" s="2">
        <v>378.83480000000003</v>
      </c>
      <c r="E84" s="2">
        <v>403.02530000000002</v>
      </c>
      <c r="F84" s="2">
        <v>455.04489999999998</v>
      </c>
      <c r="G84" s="2">
        <v>358.01220000000001</v>
      </c>
      <c r="H84" s="2">
        <v>341.67669999999998</v>
      </c>
      <c r="I84" s="2">
        <v>415.90640000000002</v>
      </c>
      <c r="J84" s="2"/>
      <c r="K84" s="19" t="str">
        <f t="shared" si="43"/>
        <v>D</v>
      </c>
      <c r="L84" s="19" t="str">
        <f t="shared" si="41"/>
        <v>D</v>
      </c>
      <c r="M84" s="19" t="str">
        <f t="shared" si="41"/>
        <v>D</v>
      </c>
      <c r="N84" s="19" t="str">
        <f t="shared" si="41"/>
        <v>D</v>
      </c>
      <c r="O84" s="19" t="str">
        <f t="shared" si="41"/>
        <v>D</v>
      </c>
      <c r="P84" s="19" t="str">
        <f t="shared" si="41"/>
        <v>D</v>
      </c>
      <c r="Q84" s="19" t="str">
        <f t="shared" si="41"/>
        <v>D</v>
      </c>
      <c r="R84" s="19" t="str">
        <f t="shared" si="53"/>
        <v>STASIS</v>
      </c>
      <c r="S84" s="19"/>
      <c r="T84" s="2"/>
      <c r="U84" s="2"/>
      <c r="V84" s="2"/>
      <c r="W84" s="2"/>
      <c r="X84" s="2"/>
      <c r="Y84" s="2"/>
      <c r="Z84" s="2"/>
      <c r="AA84" s="2"/>
      <c r="AB84" s="2"/>
      <c r="AC84" s="9"/>
      <c r="AD84" s="9"/>
      <c r="AE84" s="9"/>
      <c r="AF84" s="9"/>
      <c r="AG84" s="2"/>
    </row>
    <row r="85" spans="1:33">
      <c r="A85" s="2" t="s">
        <v>53</v>
      </c>
      <c r="B85" s="18">
        <v>387</v>
      </c>
      <c r="C85" s="2">
        <v>11.075200000000001</v>
      </c>
      <c r="D85" s="2">
        <v>8.7822999999999993</v>
      </c>
      <c r="E85" s="2">
        <v>2.9548000000000001</v>
      </c>
      <c r="F85" s="2">
        <v>2.0474000000000001</v>
      </c>
      <c r="G85" s="2">
        <v>1.6887999999999999</v>
      </c>
      <c r="H85" s="2">
        <v>0</v>
      </c>
      <c r="I85" s="2">
        <v>0</v>
      </c>
      <c r="J85" s="2"/>
      <c r="K85" s="19" t="str">
        <f t="shared" si="43"/>
        <v>C</v>
      </c>
      <c r="L85" s="19" t="str">
        <f t="shared" si="41"/>
        <v>B</v>
      </c>
      <c r="M85" s="19" t="str">
        <f t="shared" si="41"/>
        <v>B</v>
      </c>
      <c r="N85" s="19" t="str">
        <f t="shared" si="41"/>
        <v>B</v>
      </c>
      <c r="O85" s="19" t="str">
        <f t="shared" si="41"/>
        <v>B</v>
      </c>
      <c r="P85" s="19" t="str">
        <f t="shared" si="41"/>
        <v>A</v>
      </c>
      <c r="Q85" s="19" t="str">
        <f t="shared" si="41"/>
        <v>A</v>
      </c>
      <c r="R85" s="19" t="str">
        <f t="shared" si="53"/>
        <v>HEALING</v>
      </c>
      <c r="S85" s="19"/>
      <c r="T85" s="2"/>
      <c r="U85" s="2"/>
      <c r="V85" s="2"/>
      <c r="W85" s="2"/>
      <c r="X85" s="2"/>
      <c r="Y85" s="2"/>
      <c r="Z85" s="2"/>
      <c r="AA85" s="2"/>
      <c r="AB85" s="2"/>
      <c r="AC85" s="9"/>
      <c r="AD85" s="9"/>
      <c r="AE85" s="9"/>
      <c r="AF85" s="9"/>
      <c r="AG85" s="2"/>
    </row>
    <row r="86" spans="1:33">
      <c r="A86" s="2" t="s">
        <v>53</v>
      </c>
      <c r="B86" s="18">
        <v>387</v>
      </c>
      <c r="C86" s="2">
        <v>1.9228999999999998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/>
      <c r="K86" s="19" t="str">
        <f t="shared" si="43"/>
        <v>B</v>
      </c>
      <c r="L86" s="19" t="str">
        <f t="shared" si="41"/>
        <v>A</v>
      </c>
      <c r="M86" s="19" t="str">
        <f t="shared" si="41"/>
        <v>A</v>
      </c>
      <c r="N86" s="19" t="str">
        <f t="shared" si="41"/>
        <v>A</v>
      </c>
      <c r="O86" s="19" t="str">
        <f t="shared" si="41"/>
        <v>A</v>
      </c>
      <c r="P86" s="19" t="str">
        <f t="shared" si="41"/>
        <v>A</v>
      </c>
      <c r="Q86" s="19" t="str">
        <f t="shared" si="41"/>
        <v>A</v>
      </c>
      <c r="R86" s="19" t="str">
        <f t="shared" si="53"/>
        <v>HEALING</v>
      </c>
      <c r="S86" s="19"/>
      <c r="T86" s="2"/>
      <c r="U86" s="2"/>
      <c r="V86" s="2"/>
      <c r="W86" s="2"/>
      <c r="X86" s="2"/>
      <c r="Y86" s="2"/>
      <c r="Z86" s="2"/>
      <c r="AA86" s="2"/>
      <c r="AB86" s="2"/>
      <c r="AC86" s="9"/>
      <c r="AD86" s="9"/>
      <c r="AE86" s="9"/>
      <c r="AF86" s="9"/>
      <c r="AG86" s="2"/>
    </row>
    <row r="87" spans="1:33">
      <c r="A87" s="2" t="s">
        <v>53</v>
      </c>
      <c r="B87" s="18">
        <v>387</v>
      </c>
      <c r="C87" s="2">
        <v>529.92250000000001</v>
      </c>
      <c r="D87" s="2">
        <v>636.67619999999999</v>
      </c>
      <c r="E87" s="2">
        <v>808.95320000000004</v>
      </c>
      <c r="F87" s="2">
        <v>610.22429999999997</v>
      </c>
      <c r="G87" s="2">
        <v>917.88199999999995</v>
      </c>
      <c r="H87" s="2">
        <v>936.44970000000001</v>
      </c>
      <c r="I87" s="2">
        <v>976.70679999999993</v>
      </c>
      <c r="J87" s="2"/>
      <c r="K87" s="19" t="str">
        <f t="shared" si="43"/>
        <v>D</v>
      </c>
      <c r="L87" s="19" t="str">
        <f t="shared" si="41"/>
        <v>D</v>
      </c>
      <c r="M87" s="19" t="str">
        <f t="shared" si="41"/>
        <v>D</v>
      </c>
      <c r="N87" s="19" t="str">
        <f t="shared" si="41"/>
        <v>D</v>
      </c>
      <c r="O87" s="19" t="str">
        <f t="shared" si="41"/>
        <v>D</v>
      </c>
      <c r="P87" s="19" t="str">
        <f t="shared" si="41"/>
        <v>D</v>
      </c>
      <c r="Q87" s="19" t="str">
        <f t="shared" si="41"/>
        <v>D</v>
      </c>
      <c r="R87" s="19" t="str">
        <f t="shared" si="53"/>
        <v>STASIS</v>
      </c>
      <c r="S87" s="19"/>
      <c r="T87" s="2"/>
      <c r="U87" s="2"/>
      <c r="V87" s="2"/>
      <c r="W87" s="2"/>
      <c r="X87" s="2"/>
      <c r="Y87" s="2"/>
      <c r="Z87" s="2"/>
      <c r="AA87" s="2"/>
      <c r="AB87" s="2"/>
      <c r="AC87" s="9"/>
      <c r="AD87" s="9"/>
      <c r="AE87" s="9"/>
      <c r="AF87" s="9"/>
      <c r="AG87" s="2"/>
    </row>
    <row r="88" spans="1:33">
      <c r="A88" s="2" t="s">
        <v>53</v>
      </c>
      <c r="B88" s="18">
        <v>387</v>
      </c>
      <c r="C88" s="2">
        <v>12.8552</v>
      </c>
      <c r="D88" s="2">
        <v>7.6208</v>
      </c>
      <c r="E88" s="2">
        <v>5.6770000000000005</v>
      </c>
      <c r="F88" s="2">
        <v>0</v>
      </c>
      <c r="G88" s="2">
        <v>0</v>
      </c>
      <c r="H88" s="2">
        <v>0</v>
      </c>
      <c r="I88" s="2">
        <v>0</v>
      </c>
      <c r="J88" s="2"/>
      <c r="K88" s="19" t="str">
        <f t="shared" si="43"/>
        <v>C</v>
      </c>
      <c r="L88" s="19" t="str">
        <f t="shared" si="41"/>
        <v>B</v>
      </c>
      <c r="M88" s="19" t="str">
        <f t="shared" si="41"/>
        <v>B</v>
      </c>
      <c r="N88" s="19" t="str">
        <f t="shared" si="41"/>
        <v>A</v>
      </c>
      <c r="O88" s="19" t="str">
        <f t="shared" si="41"/>
        <v>A</v>
      </c>
      <c r="P88" s="19" t="str">
        <f t="shared" si="41"/>
        <v>A</v>
      </c>
      <c r="Q88" s="19" t="str">
        <f t="shared" si="41"/>
        <v>A</v>
      </c>
      <c r="R88" s="19" t="str">
        <f t="shared" si="53"/>
        <v>HEALING</v>
      </c>
      <c r="S88" s="19"/>
      <c r="T88" s="2"/>
      <c r="U88" s="2"/>
      <c r="V88" s="2"/>
      <c r="W88" s="2"/>
      <c r="X88" s="2"/>
      <c r="Y88" s="2"/>
      <c r="Z88" s="2"/>
      <c r="AA88" s="2"/>
      <c r="AB88" s="2"/>
      <c r="AC88" s="9"/>
      <c r="AD88" s="9"/>
      <c r="AE88" s="9"/>
      <c r="AF88" s="9"/>
      <c r="AG88" s="2"/>
    </row>
    <row r="89" spans="1:33">
      <c r="A89" s="2" t="s">
        <v>53</v>
      </c>
      <c r="B89" s="18">
        <v>388</v>
      </c>
      <c r="C89" s="2">
        <v>33.304899999999996</v>
      </c>
      <c r="D89" s="2">
        <v>23.883800000000001</v>
      </c>
      <c r="E89" s="2">
        <v>16.240099999999998</v>
      </c>
      <c r="F89" s="2">
        <v>13.0975</v>
      </c>
      <c r="G89" s="2">
        <v>15.8573</v>
      </c>
      <c r="H89" s="2">
        <v>9.1098999999999997</v>
      </c>
      <c r="I89" s="2">
        <v>8.7464999999999993</v>
      </c>
      <c r="J89" s="2"/>
      <c r="K89" s="19" t="str">
        <f t="shared" si="43"/>
        <v>C</v>
      </c>
      <c r="L89" s="19" t="str">
        <f t="shared" si="41"/>
        <v>C</v>
      </c>
      <c r="M89" s="19" t="str">
        <f t="shared" si="41"/>
        <v>C</v>
      </c>
      <c r="N89" s="19" t="str">
        <f t="shared" si="41"/>
        <v>C</v>
      </c>
      <c r="O89" s="19" t="str">
        <f t="shared" si="41"/>
        <v>C</v>
      </c>
      <c r="P89" s="19" t="str">
        <f t="shared" si="41"/>
        <v>B</v>
      </c>
      <c r="Q89" s="19" t="str">
        <f t="shared" si="41"/>
        <v>B</v>
      </c>
      <c r="R89" s="19" t="str">
        <f t="shared" si="53"/>
        <v>HEALING</v>
      </c>
      <c r="S89" s="19"/>
      <c r="T89" s="2"/>
      <c r="U89" s="2"/>
      <c r="V89" s="2"/>
      <c r="W89" s="2"/>
      <c r="X89" s="2"/>
      <c r="Y89" s="2"/>
      <c r="Z89" s="2"/>
      <c r="AA89" s="2"/>
      <c r="AB89" s="2"/>
      <c r="AC89" s="9"/>
      <c r="AD89" s="9"/>
      <c r="AE89" s="9"/>
      <c r="AF89" s="9"/>
      <c r="AG89" s="2"/>
    </row>
    <row r="90" spans="1:33">
      <c r="A90" s="2" t="s">
        <v>53</v>
      </c>
      <c r="B90" s="18">
        <v>388</v>
      </c>
      <c r="C90" s="2">
        <v>49.947299999999998</v>
      </c>
      <c r="D90" s="2">
        <v>39.317399999999999</v>
      </c>
      <c r="E90" s="2">
        <v>33.544699999999999</v>
      </c>
      <c r="F90" s="2">
        <v>14.097300000000001</v>
      </c>
      <c r="G90" s="2">
        <v>11.476900000000001</v>
      </c>
      <c r="H90" s="2">
        <v>11.4544</v>
      </c>
      <c r="I90" s="2">
        <v>6.2683</v>
      </c>
      <c r="J90" s="2"/>
      <c r="K90" s="19" t="str">
        <f t="shared" si="43"/>
        <v>C</v>
      </c>
      <c r="L90" s="19" t="str">
        <f t="shared" si="41"/>
        <v>C</v>
      </c>
      <c r="M90" s="19" t="str">
        <f t="shared" si="41"/>
        <v>C</v>
      </c>
      <c r="N90" s="19" t="str">
        <f t="shared" si="41"/>
        <v>C</v>
      </c>
      <c r="O90" s="19" t="str">
        <f t="shared" si="41"/>
        <v>C</v>
      </c>
      <c r="P90" s="19" t="str">
        <f t="shared" si="41"/>
        <v>C</v>
      </c>
      <c r="Q90" s="19" t="str">
        <f t="shared" si="41"/>
        <v>B</v>
      </c>
      <c r="R90" s="19" t="str">
        <f t="shared" si="53"/>
        <v>HEALING</v>
      </c>
      <c r="S90" s="19"/>
      <c r="T90" s="2"/>
      <c r="U90" s="2"/>
      <c r="V90" s="2"/>
      <c r="W90" s="2"/>
      <c r="X90" s="2"/>
      <c r="Y90" s="2"/>
      <c r="Z90" s="2"/>
      <c r="AA90" s="2"/>
      <c r="AB90" s="2"/>
      <c r="AC90" s="9"/>
      <c r="AD90" s="9"/>
      <c r="AE90" s="9"/>
      <c r="AF90" s="9"/>
      <c r="AG90" s="2"/>
    </row>
    <row r="91" spans="1:33">
      <c r="A91" s="2" t="s">
        <v>53</v>
      </c>
      <c r="B91" s="18">
        <v>388</v>
      </c>
      <c r="C91" s="2">
        <v>12.5595</v>
      </c>
      <c r="D91" s="2">
        <v>5.9860000000000007</v>
      </c>
      <c r="E91" s="2">
        <v>2.0707</v>
      </c>
      <c r="F91" s="2">
        <v>0.71430000000000005</v>
      </c>
      <c r="G91" s="2">
        <v>0</v>
      </c>
      <c r="H91" s="2">
        <v>0</v>
      </c>
      <c r="I91" s="2">
        <v>0</v>
      </c>
      <c r="J91" s="2"/>
      <c r="K91" s="19" t="str">
        <f t="shared" si="43"/>
        <v>C</v>
      </c>
      <c r="L91" s="19" t="str">
        <f t="shared" si="41"/>
        <v>B</v>
      </c>
      <c r="M91" s="19" t="str">
        <f t="shared" si="41"/>
        <v>B</v>
      </c>
      <c r="N91" s="19" t="str">
        <f t="shared" si="41"/>
        <v>B</v>
      </c>
      <c r="O91" s="19" t="str">
        <f t="shared" si="41"/>
        <v>A</v>
      </c>
      <c r="P91" s="19" t="str">
        <f t="shared" si="41"/>
        <v>A</v>
      </c>
      <c r="Q91" s="19" t="str">
        <f t="shared" si="41"/>
        <v>A</v>
      </c>
      <c r="R91" s="19" t="str">
        <f t="shared" si="53"/>
        <v>HEALING</v>
      </c>
      <c r="S91" s="19"/>
      <c r="T91" s="2"/>
      <c r="U91" s="2"/>
      <c r="V91" s="2"/>
      <c r="W91" s="2"/>
      <c r="X91" s="2"/>
      <c r="Y91" s="2"/>
      <c r="Z91" s="2"/>
      <c r="AA91" s="2"/>
      <c r="AB91" s="2"/>
      <c r="AC91" s="9"/>
      <c r="AD91" s="9"/>
      <c r="AE91" s="9"/>
      <c r="AF91" s="9"/>
      <c r="AG91" s="2"/>
    </row>
    <row r="92" spans="1:33">
      <c r="A92" s="2" t="s">
        <v>53</v>
      </c>
      <c r="B92" s="18">
        <v>388</v>
      </c>
      <c r="C92" s="2">
        <v>58.436499999999995</v>
      </c>
      <c r="D92" s="2">
        <v>69.842200000000005</v>
      </c>
      <c r="E92" s="2">
        <v>72.106200000000001</v>
      </c>
      <c r="F92" s="2">
        <v>44.2059</v>
      </c>
      <c r="G92" s="2">
        <v>44.838799999999999</v>
      </c>
      <c r="H92" s="2">
        <v>37.4664</v>
      </c>
      <c r="I92" s="2">
        <v>24.526599999999998</v>
      </c>
      <c r="J92" s="2"/>
      <c r="K92" s="19" t="str">
        <f t="shared" si="43"/>
        <v>C</v>
      </c>
      <c r="L92" s="19" t="str">
        <f t="shared" si="41"/>
        <v>C</v>
      </c>
      <c r="M92" s="19" t="str">
        <f t="shared" si="41"/>
        <v>D</v>
      </c>
      <c r="N92" s="19" t="str">
        <f t="shared" si="41"/>
        <v>C</v>
      </c>
      <c r="O92" s="19" t="str">
        <f t="shared" si="41"/>
        <v>C</v>
      </c>
      <c r="P92" s="19" t="str">
        <f t="shared" si="41"/>
        <v>C</v>
      </c>
      <c r="Q92" s="19" t="str">
        <f t="shared" si="41"/>
        <v>C</v>
      </c>
      <c r="R92" s="19" t="str">
        <f t="shared" si="53"/>
        <v>STASIS</v>
      </c>
      <c r="S92" s="19"/>
      <c r="T92" s="2"/>
      <c r="U92" s="2"/>
      <c r="V92" s="2"/>
      <c r="W92" s="2"/>
      <c r="X92" s="2"/>
      <c r="Y92" s="2"/>
      <c r="Z92" s="2"/>
      <c r="AA92" s="2"/>
      <c r="AB92" s="2"/>
      <c r="AC92" s="9"/>
      <c r="AD92" s="9"/>
      <c r="AE92" s="9"/>
      <c r="AF92" s="9"/>
      <c r="AG92" s="2"/>
    </row>
    <row r="93" spans="1:33">
      <c r="A93" s="2" t="s">
        <v>53</v>
      </c>
      <c r="B93" s="18">
        <v>388</v>
      </c>
      <c r="C93" s="2">
        <v>26.918600000000001</v>
      </c>
      <c r="D93" s="2">
        <v>13.908399999999999</v>
      </c>
      <c r="E93" s="2">
        <v>13.1105</v>
      </c>
      <c r="F93" s="2">
        <v>7.2852999999999994</v>
      </c>
      <c r="G93" s="2">
        <v>6.6511000000000005</v>
      </c>
      <c r="H93" s="2">
        <v>6.6936</v>
      </c>
      <c r="I93" s="2">
        <v>5.0843999999999996</v>
      </c>
      <c r="J93" s="2"/>
      <c r="K93" s="19" t="str">
        <f t="shared" si="43"/>
        <v>C</v>
      </c>
      <c r="L93" s="19" t="str">
        <f t="shared" si="41"/>
        <v>C</v>
      </c>
      <c r="M93" s="19" t="str">
        <f t="shared" si="41"/>
        <v>C</v>
      </c>
      <c r="N93" s="19" t="str">
        <f t="shared" si="41"/>
        <v>B</v>
      </c>
      <c r="O93" s="19" t="str">
        <f t="shared" si="41"/>
        <v>B</v>
      </c>
      <c r="P93" s="19" t="str">
        <f t="shared" si="41"/>
        <v>B</v>
      </c>
      <c r="Q93" s="19" t="str">
        <f t="shared" si="41"/>
        <v>B</v>
      </c>
      <c r="R93" s="19" t="str">
        <f t="shared" si="53"/>
        <v>HEALING</v>
      </c>
      <c r="S93" s="19"/>
      <c r="T93" s="2"/>
      <c r="U93" s="2"/>
      <c r="V93" s="2"/>
      <c r="W93" s="2"/>
      <c r="X93" s="2"/>
      <c r="Y93" s="2"/>
      <c r="Z93" s="2"/>
      <c r="AA93" s="2"/>
      <c r="AB93" s="2"/>
      <c r="AC93" s="9"/>
      <c r="AD93" s="9"/>
      <c r="AE93" s="9"/>
      <c r="AF93" s="9"/>
      <c r="AG93" s="2"/>
    </row>
    <row r="94" spans="1:33">
      <c r="A94" s="2" t="s">
        <v>53</v>
      </c>
      <c r="B94" s="18">
        <v>389</v>
      </c>
      <c r="C94" s="2">
        <v>3.4867000000000004</v>
      </c>
      <c r="D94" s="2">
        <v>4.4016000000000002</v>
      </c>
      <c r="E94" s="2">
        <v>4.1506999999999996</v>
      </c>
      <c r="F94" s="2">
        <v>3.0950000000000002</v>
      </c>
      <c r="G94" s="2">
        <v>5.5014000000000003</v>
      </c>
      <c r="H94" s="2">
        <v>4.4997000000000007</v>
      </c>
      <c r="I94" s="2">
        <v>3.6105</v>
      </c>
      <c r="J94" s="2"/>
      <c r="K94" s="19" t="str">
        <f t="shared" si="43"/>
        <v>B</v>
      </c>
      <c r="L94" s="19" t="str">
        <f t="shared" si="41"/>
        <v>B</v>
      </c>
      <c r="M94" s="19" t="str">
        <f t="shared" si="41"/>
        <v>B</v>
      </c>
      <c r="N94" s="19" t="str">
        <f t="shared" si="41"/>
        <v>B</v>
      </c>
      <c r="O94" s="19" t="str">
        <f t="shared" ref="O94:Q128" si="54">IF(G94=0,"A",IF(G94&lt;=10.999,"B",IF(G94&lt;=69.999,"C",IF(G94&gt;=70,"D"))))</f>
        <v>B</v>
      </c>
      <c r="P94" s="19" t="str">
        <f t="shared" si="54"/>
        <v>B</v>
      </c>
      <c r="Q94" s="19" t="str">
        <f t="shared" si="54"/>
        <v>B</v>
      </c>
      <c r="R94" s="19" t="str">
        <f t="shared" si="53"/>
        <v>STASIS</v>
      </c>
      <c r="S94" s="19"/>
      <c r="T94" s="2"/>
      <c r="U94" s="2"/>
      <c r="V94" s="2"/>
      <c r="W94" s="2"/>
      <c r="X94" s="2"/>
      <c r="Y94" s="2"/>
      <c r="Z94" s="2"/>
      <c r="AA94" s="2"/>
      <c r="AB94" s="2"/>
      <c r="AC94" s="9"/>
      <c r="AD94" s="9"/>
      <c r="AE94" s="9"/>
      <c r="AF94" s="9"/>
      <c r="AG94" s="2"/>
    </row>
    <row r="95" spans="1:33">
      <c r="A95" s="2" t="s">
        <v>53</v>
      </c>
      <c r="B95" s="18">
        <v>389</v>
      </c>
      <c r="C95" s="2">
        <v>11.876900000000001</v>
      </c>
      <c r="D95" s="2">
        <v>9.8429000000000002</v>
      </c>
      <c r="E95" s="2">
        <v>8.6585000000000001</v>
      </c>
      <c r="F95" s="2">
        <v>6.0233000000000008</v>
      </c>
      <c r="G95" s="2">
        <v>4.5672000000000006</v>
      </c>
      <c r="H95" s="2">
        <v>3.5127999999999999</v>
      </c>
      <c r="I95" s="2">
        <v>3.3367</v>
      </c>
      <c r="J95" s="2"/>
      <c r="K95" s="19" t="str">
        <f t="shared" si="43"/>
        <v>C</v>
      </c>
      <c r="L95" s="19" t="str">
        <f t="shared" si="43"/>
        <v>B</v>
      </c>
      <c r="M95" s="19" t="str">
        <f t="shared" si="43"/>
        <v>B</v>
      </c>
      <c r="N95" s="19" t="str">
        <f t="shared" si="43"/>
        <v>B</v>
      </c>
      <c r="O95" s="19" t="str">
        <f t="shared" si="54"/>
        <v>B</v>
      </c>
      <c r="P95" s="19" t="str">
        <f t="shared" si="54"/>
        <v>B</v>
      </c>
      <c r="Q95" s="19" t="str">
        <f t="shared" si="54"/>
        <v>B</v>
      </c>
      <c r="R95" s="19" t="str">
        <f t="shared" si="53"/>
        <v>HEALING</v>
      </c>
      <c r="S95" s="19"/>
      <c r="T95" s="2"/>
      <c r="U95" s="2"/>
      <c r="V95" s="2"/>
      <c r="W95" s="2"/>
      <c r="X95" s="2"/>
      <c r="Y95" s="2"/>
      <c r="Z95" s="2"/>
      <c r="AA95" s="2"/>
      <c r="AB95" s="2"/>
      <c r="AC95" s="9"/>
      <c r="AD95" s="9"/>
      <c r="AE95" s="9"/>
      <c r="AF95" s="9"/>
      <c r="AG95" s="2"/>
    </row>
    <row r="96" spans="1:33">
      <c r="A96" s="2" t="s">
        <v>53</v>
      </c>
      <c r="B96" s="18">
        <v>389</v>
      </c>
      <c r="C96" s="2">
        <v>93.258600000000001</v>
      </c>
      <c r="D96" s="2">
        <v>95.444099999999992</v>
      </c>
      <c r="E96" s="2">
        <v>102.4738</v>
      </c>
      <c r="F96" s="2">
        <v>109.881</v>
      </c>
      <c r="G96" s="2">
        <v>113.67020000000001</v>
      </c>
      <c r="H96" s="2">
        <v>122.1627</v>
      </c>
      <c r="I96" s="2">
        <v>113.99889999999999</v>
      </c>
      <c r="J96" s="2"/>
      <c r="K96" s="19" t="str">
        <f t="shared" si="43"/>
        <v>D</v>
      </c>
      <c r="L96" s="19" t="str">
        <f t="shared" si="43"/>
        <v>D</v>
      </c>
      <c r="M96" s="19" t="str">
        <f t="shared" si="43"/>
        <v>D</v>
      </c>
      <c r="N96" s="19" t="str">
        <f t="shared" si="43"/>
        <v>D</v>
      </c>
      <c r="O96" s="19" t="str">
        <f t="shared" si="54"/>
        <v>D</v>
      </c>
      <c r="P96" s="19" t="str">
        <f t="shared" si="54"/>
        <v>D</v>
      </c>
      <c r="Q96" s="19" t="str">
        <f t="shared" si="54"/>
        <v>D</v>
      </c>
      <c r="R96" s="19" t="str">
        <f t="shared" si="53"/>
        <v>STASIS</v>
      </c>
      <c r="S96" s="19"/>
      <c r="T96" s="2"/>
      <c r="U96" s="2"/>
      <c r="V96" s="2"/>
      <c r="W96" s="2"/>
      <c r="X96" s="2"/>
      <c r="Y96" s="2"/>
      <c r="Z96" s="2"/>
      <c r="AA96" s="2"/>
      <c r="AB96" s="2"/>
      <c r="AC96" s="9"/>
      <c r="AD96" s="9"/>
      <c r="AE96" s="9"/>
      <c r="AF96" s="9"/>
      <c r="AG96" s="2"/>
    </row>
    <row r="97" spans="1:33">
      <c r="A97" s="2" t="s">
        <v>53</v>
      </c>
      <c r="B97" s="18">
        <v>389</v>
      </c>
      <c r="C97" s="2">
        <v>18.369199999999999</v>
      </c>
      <c r="D97" s="2">
        <v>23.329099999999997</v>
      </c>
      <c r="E97" s="2">
        <v>35.447800000000001</v>
      </c>
      <c r="F97" s="2">
        <v>33.422899999999998</v>
      </c>
      <c r="G97" s="2">
        <v>33.825400000000002</v>
      </c>
      <c r="H97" s="2">
        <v>32.188000000000002</v>
      </c>
      <c r="I97" s="2">
        <v>25.381</v>
      </c>
      <c r="J97" s="2"/>
      <c r="K97" s="19" t="str">
        <f t="shared" si="43"/>
        <v>C</v>
      </c>
      <c r="L97" s="19" t="str">
        <f t="shared" si="43"/>
        <v>C</v>
      </c>
      <c r="M97" s="19" t="str">
        <f t="shared" si="43"/>
        <v>C</v>
      </c>
      <c r="N97" s="19" t="str">
        <f t="shared" si="43"/>
        <v>C</v>
      </c>
      <c r="O97" s="19" t="str">
        <f t="shared" si="54"/>
        <v>C</v>
      </c>
      <c r="P97" s="19" t="str">
        <f t="shared" si="54"/>
        <v>C</v>
      </c>
      <c r="Q97" s="19" t="str">
        <f t="shared" si="54"/>
        <v>C</v>
      </c>
      <c r="R97" s="19" t="str">
        <f t="shared" si="53"/>
        <v>STASIS</v>
      </c>
      <c r="S97" s="19"/>
      <c r="T97" s="2"/>
      <c r="U97" s="2"/>
      <c r="V97" s="2"/>
      <c r="W97" s="2"/>
      <c r="X97" s="2"/>
      <c r="Y97" s="2"/>
      <c r="Z97" s="2"/>
      <c r="AA97" s="2"/>
      <c r="AB97" s="2"/>
      <c r="AC97" s="9"/>
      <c r="AD97" s="9"/>
      <c r="AE97" s="9"/>
      <c r="AF97" s="9"/>
      <c r="AG97" s="2"/>
    </row>
    <row r="98" spans="1:33">
      <c r="A98" s="2" t="s">
        <v>53</v>
      </c>
      <c r="B98" s="18">
        <v>389</v>
      </c>
      <c r="C98" s="2">
        <v>165.60139999999998</v>
      </c>
      <c r="D98" s="2">
        <v>170.4057</v>
      </c>
      <c r="E98" s="2">
        <v>183.62419999999997</v>
      </c>
      <c r="F98" s="2">
        <v>230.863</v>
      </c>
      <c r="G98" s="2">
        <v>229.12950000000001</v>
      </c>
      <c r="H98" s="2">
        <v>247.5564</v>
      </c>
      <c r="I98" s="2">
        <v>200.0761</v>
      </c>
      <c r="J98" s="2"/>
      <c r="K98" s="19" t="str">
        <f t="shared" si="43"/>
        <v>D</v>
      </c>
      <c r="L98" s="19" t="str">
        <f t="shared" si="43"/>
        <v>D</v>
      </c>
      <c r="M98" s="19" t="str">
        <f t="shared" si="43"/>
        <v>D</v>
      </c>
      <c r="N98" s="19" t="str">
        <f t="shared" si="43"/>
        <v>D</v>
      </c>
      <c r="O98" s="19" t="str">
        <f t="shared" si="54"/>
        <v>D</v>
      </c>
      <c r="P98" s="19" t="str">
        <f t="shared" si="54"/>
        <v>D</v>
      </c>
      <c r="Q98" s="19" t="str">
        <f t="shared" si="54"/>
        <v>D</v>
      </c>
      <c r="R98" s="19" t="str">
        <f t="shared" si="53"/>
        <v>STASIS</v>
      </c>
      <c r="S98" s="19"/>
      <c r="T98" s="2"/>
      <c r="U98" s="2"/>
      <c r="V98" s="2"/>
      <c r="W98" s="2"/>
      <c r="X98" s="2"/>
      <c r="Y98" s="2"/>
      <c r="Z98" s="2"/>
      <c r="AA98" s="2"/>
      <c r="AB98" s="2"/>
      <c r="AC98" s="9"/>
      <c r="AD98" s="9"/>
      <c r="AE98" s="9"/>
      <c r="AF98" s="9"/>
      <c r="AG98" s="2"/>
    </row>
    <row r="99" spans="1:33">
      <c r="A99" s="2" t="s">
        <v>53</v>
      </c>
      <c r="B99" s="18">
        <v>390</v>
      </c>
      <c r="C99" s="2">
        <v>98.275199999999998</v>
      </c>
      <c r="D99" s="2">
        <v>99.436200000000014</v>
      </c>
      <c r="E99" s="2">
        <v>102.0333</v>
      </c>
      <c r="F99" s="2">
        <v>98.98129999999999</v>
      </c>
      <c r="G99" s="2">
        <v>58.767099999999999</v>
      </c>
      <c r="H99" s="2">
        <v>61.526699999999998</v>
      </c>
      <c r="I99" s="2">
        <v>71.877299999999991</v>
      </c>
      <c r="J99" s="2"/>
      <c r="K99" s="19" t="str">
        <f t="shared" si="43"/>
        <v>D</v>
      </c>
      <c r="L99" s="19" t="str">
        <f t="shared" si="43"/>
        <v>D</v>
      </c>
      <c r="M99" s="19" t="str">
        <f t="shared" si="43"/>
        <v>D</v>
      </c>
      <c r="N99" s="19" t="str">
        <f t="shared" si="43"/>
        <v>D</v>
      </c>
      <c r="O99" s="19" t="str">
        <f t="shared" si="54"/>
        <v>C</v>
      </c>
      <c r="P99" s="19" t="str">
        <f t="shared" si="54"/>
        <v>C</v>
      </c>
      <c r="Q99" s="19" t="str">
        <f t="shared" si="54"/>
        <v>D</v>
      </c>
      <c r="R99" s="19" t="str">
        <f t="shared" si="53"/>
        <v>STASIS</v>
      </c>
      <c r="S99" s="19"/>
      <c r="T99" s="2"/>
      <c r="U99" s="2"/>
      <c r="V99" s="2"/>
      <c r="W99" s="2"/>
      <c r="X99" s="2"/>
      <c r="Y99" s="2"/>
      <c r="Z99" s="2"/>
      <c r="AA99" s="2"/>
      <c r="AB99" s="2"/>
      <c r="AC99" s="9"/>
      <c r="AD99" s="9"/>
      <c r="AE99" s="9"/>
      <c r="AF99" s="9"/>
      <c r="AG99" s="2"/>
    </row>
    <row r="100" spans="1:33">
      <c r="A100" s="2" t="s">
        <v>53</v>
      </c>
      <c r="B100" s="18">
        <v>390</v>
      </c>
      <c r="C100" s="2">
        <v>29.921199999999999</v>
      </c>
      <c r="D100" s="2">
        <v>29.702399999999997</v>
      </c>
      <c r="E100" s="2">
        <v>25.1371</v>
      </c>
      <c r="F100" s="2">
        <v>26.696100000000001</v>
      </c>
      <c r="G100" s="2">
        <v>26.978099999999998</v>
      </c>
      <c r="H100" s="2">
        <v>26.0291</v>
      </c>
      <c r="I100" s="2">
        <v>18.264400000000002</v>
      </c>
      <c r="J100" s="2"/>
      <c r="K100" s="19" t="str">
        <f t="shared" si="43"/>
        <v>C</v>
      </c>
      <c r="L100" s="19" t="str">
        <f t="shared" si="43"/>
        <v>C</v>
      </c>
      <c r="M100" s="19" t="str">
        <f t="shared" si="43"/>
        <v>C</v>
      </c>
      <c r="N100" s="19" t="str">
        <f t="shared" si="43"/>
        <v>C</v>
      </c>
      <c r="O100" s="19" t="str">
        <f t="shared" si="54"/>
        <v>C</v>
      </c>
      <c r="P100" s="19" t="str">
        <f t="shared" si="54"/>
        <v>C</v>
      </c>
      <c r="Q100" s="19" t="str">
        <f t="shared" si="54"/>
        <v>C</v>
      </c>
      <c r="R100" s="19" t="str">
        <f t="shared" si="53"/>
        <v>STASIS</v>
      </c>
      <c r="S100" s="19"/>
      <c r="T100" s="2"/>
      <c r="U100" s="2"/>
      <c r="V100" s="2"/>
      <c r="W100" s="2"/>
      <c r="X100" s="2"/>
      <c r="Y100" s="2"/>
      <c r="Z100" s="2"/>
      <c r="AA100" s="2"/>
      <c r="AB100" s="2"/>
      <c r="AC100" s="9"/>
      <c r="AD100" s="9"/>
      <c r="AE100" s="9"/>
      <c r="AF100" s="9"/>
      <c r="AG100" s="2"/>
    </row>
    <row r="101" spans="1:33">
      <c r="A101" s="2" t="s">
        <v>53</v>
      </c>
      <c r="B101" s="18">
        <v>390</v>
      </c>
      <c r="C101" s="2">
        <v>196.0898</v>
      </c>
      <c r="D101" s="2">
        <v>134.43280000000001</v>
      </c>
      <c r="E101" s="2">
        <v>159.3347</v>
      </c>
      <c r="F101" s="2">
        <v>107.8522</v>
      </c>
      <c r="G101" s="2">
        <v>115.48860000000001</v>
      </c>
      <c r="H101" s="2">
        <v>112.96639999999999</v>
      </c>
      <c r="I101" s="2">
        <v>85.618099999999998</v>
      </c>
      <c r="J101" s="2"/>
      <c r="K101" s="19" t="str">
        <f t="shared" si="43"/>
        <v>D</v>
      </c>
      <c r="L101" s="19" t="str">
        <f t="shared" si="43"/>
        <v>D</v>
      </c>
      <c r="M101" s="19" t="str">
        <f t="shared" si="43"/>
        <v>D</v>
      </c>
      <c r="N101" s="19" t="str">
        <f t="shared" si="43"/>
        <v>D</v>
      </c>
      <c r="O101" s="19" t="str">
        <f t="shared" si="54"/>
        <v>D</v>
      </c>
      <c r="P101" s="19" t="str">
        <f t="shared" si="54"/>
        <v>D</v>
      </c>
      <c r="Q101" s="19" t="str">
        <f t="shared" si="54"/>
        <v>D</v>
      </c>
      <c r="R101" s="19" t="str">
        <f t="shared" si="53"/>
        <v>STASIS</v>
      </c>
      <c r="S101" s="19"/>
      <c r="T101" s="2"/>
      <c r="U101" s="2"/>
      <c r="V101" s="2"/>
      <c r="W101" s="2"/>
      <c r="X101" s="2"/>
      <c r="Y101" s="2"/>
      <c r="Z101" s="2"/>
      <c r="AA101" s="2"/>
      <c r="AB101" s="2"/>
      <c r="AC101" s="9"/>
      <c r="AD101" s="9"/>
      <c r="AE101" s="9"/>
      <c r="AF101" s="9"/>
      <c r="AG101" s="2"/>
    </row>
    <row r="102" spans="1:33">
      <c r="A102" s="2" t="s">
        <v>53</v>
      </c>
      <c r="B102" s="18">
        <v>390</v>
      </c>
      <c r="C102" s="2">
        <v>12.183599999999998</v>
      </c>
      <c r="D102" s="2">
        <v>11.3499</v>
      </c>
      <c r="E102" s="2">
        <v>16.8994</v>
      </c>
      <c r="F102" s="2">
        <v>11.575799999999999</v>
      </c>
      <c r="G102" s="2">
        <v>16.9345</v>
      </c>
      <c r="H102" s="2">
        <v>14.965999999999999</v>
      </c>
      <c r="I102" s="2">
        <v>10.9254</v>
      </c>
      <c r="J102" s="2"/>
      <c r="K102" s="19" t="str">
        <f t="shared" si="43"/>
        <v>C</v>
      </c>
      <c r="L102" s="19" t="str">
        <f t="shared" si="43"/>
        <v>C</v>
      </c>
      <c r="M102" s="19" t="str">
        <f t="shared" si="43"/>
        <v>C</v>
      </c>
      <c r="N102" s="19" t="str">
        <f t="shared" si="43"/>
        <v>C</v>
      </c>
      <c r="O102" s="19" t="str">
        <f t="shared" si="54"/>
        <v>C</v>
      </c>
      <c r="P102" s="19" t="str">
        <f t="shared" si="54"/>
        <v>C</v>
      </c>
      <c r="Q102" s="19" t="str">
        <f t="shared" si="54"/>
        <v>B</v>
      </c>
      <c r="R102" s="19" t="str">
        <f t="shared" si="53"/>
        <v>HEALING</v>
      </c>
      <c r="S102" s="19"/>
      <c r="T102" s="2"/>
      <c r="U102" s="2"/>
      <c r="V102" s="2"/>
      <c r="W102" s="2"/>
      <c r="X102" s="2"/>
      <c r="Y102" s="2"/>
      <c r="Z102" s="2"/>
      <c r="AA102" s="2"/>
      <c r="AB102" s="2"/>
      <c r="AC102" s="9"/>
      <c r="AD102" s="9"/>
      <c r="AE102" s="9"/>
      <c r="AF102" s="9"/>
      <c r="AG102" s="2"/>
    </row>
    <row r="103" spans="1:33">
      <c r="A103" s="2" t="s">
        <v>53</v>
      </c>
      <c r="B103" s="18">
        <v>390</v>
      </c>
      <c r="C103" s="2">
        <v>14.489100000000001</v>
      </c>
      <c r="D103" s="2">
        <v>12.993</v>
      </c>
      <c r="E103" s="2">
        <v>11.4871</v>
      </c>
      <c r="F103" s="2">
        <v>13.7455</v>
      </c>
      <c r="G103" s="2">
        <v>10.766500000000001</v>
      </c>
      <c r="H103" s="2">
        <v>12.0337</v>
      </c>
      <c r="I103" s="2">
        <v>12.7941</v>
      </c>
      <c r="J103" s="2"/>
      <c r="K103" s="19" t="str">
        <f t="shared" si="43"/>
        <v>C</v>
      </c>
      <c r="L103" s="19" t="str">
        <f t="shared" si="43"/>
        <v>C</v>
      </c>
      <c r="M103" s="19" t="str">
        <f t="shared" si="43"/>
        <v>C</v>
      </c>
      <c r="N103" s="19" t="str">
        <f t="shared" si="43"/>
        <v>C</v>
      </c>
      <c r="O103" s="19" t="str">
        <f t="shared" si="54"/>
        <v>B</v>
      </c>
      <c r="P103" s="19" t="str">
        <f t="shared" si="54"/>
        <v>C</v>
      </c>
      <c r="Q103" s="19" t="str">
        <f t="shared" si="54"/>
        <v>C</v>
      </c>
      <c r="R103" s="19" t="str">
        <f t="shared" si="53"/>
        <v>STASIS</v>
      </c>
      <c r="S103" s="19"/>
      <c r="T103" s="2"/>
      <c r="U103" s="2"/>
      <c r="V103" s="2"/>
      <c r="W103" s="2"/>
      <c r="X103" s="2"/>
      <c r="Y103" s="2"/>
      <c r="Z103" s="2"/>
      <c r="AA103" s="2"/>
      <c r="AB103" s="2"/>
      <c r="AC103" s="9"/>
      <c r="AD103" s="9"/>
      <c r="AE103" s="9"/>
      <c r="AF103" s="9"/>
      <c r="AG103" s="2"/>
    </row>
    <row r="104" spans="1:3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19"/>
      <c r="L104" s="19"/>
      <c r="M104" s="19"/>
      <c r="N104" s="19"/>
      <c r="O104" s="19"/>
      <c r="P104" s="19"/>
      <c r="Q104" s="19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9"/>
      <c r="AD104" s="9"/>
      <c r="AE104" s="9"/>
      <c r="AF104" s="9"/>
      <c r="AG104" s="2"/>
    </row>
    <row r="105" spans="1:3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19"/>
      <c r="L105" s="19"/>
      <c r="M105" s="19"/>
      <c r="N105" s="19"/>
      <c r="O105" s="19"/>
      <c r="P105" s="19"/>
      <c r="Q105" s="19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9"/>
      <c r="AD105" s="9"/>
      <c r="AE105" s="9"/>
      <c r="AF105" s="9"/>
      <c r="AG105" s="2"/>
    </row>
    <row r="106" spans="1:3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19"/>
      <c r="L106" s="19"/>
      <c r="M106" s="19"/>
      <c r="N106" s="19"/>
      <c r="O106" s="19"/>
      <c r="P106" s="19"/>
      <c r="Q106" s="19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9"/>
      <c r="AD106" s="9"/>
      <c r="AE106" s="9"/>
      <c r="AF106" s="9"/>
      <c r="AG106" s="2"/>
    </row>
    <row r="107" spans="1:3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19"/>
      <c r="L107" s="19"/>
      <c r="M107" s="19"/>
      <c r="N107" s="19"/>
      <c r="O107" s="19"/>
      <c r="P107" s="19"/>
      <c r="Q107" s="19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9"/>
      <c r="AD107" s="9"/>
      <c r="AE107" s="9"/>
      <c r="AF107" s="9"/>
      <c r="AG107" s="2"/>
    </row>
    <row r="108" spans="1:3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19"/>
      <c r="L108" s="19"/>
      <c r="M108" s="19"/>
      <c r="N108" s="19"/>
      <c r="O108" s="19"/>
      <c r="P108" s="19"/>
      <c r="Q108" s="19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9"/>
      <c r="AD108" s="9"/>
      <c r="AE108" s="9"/>
      <c r="AF108" s="9"/>
      <c r="AG108" s="2"/>
    </row>
    <row r="109" spans="1:3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19"/>
      <c r="L109" s="19"/>
      <c r="M109" s="19"/>
      <c r="N109" s="19"/>
      <c r="O109" s="19"/>
      <c r="P109" s="19"/>
      <c r="Q109" s="19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9"/>
      <c r="AD109" s="9"/>
      <c r="AE109" s="9"/>
      <c r="AF109" s="9"/>
      <c r="AG109" s="2"/>
    </row>
    <row r="110" spans="1:3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19"/>
      <c r="L110" s="19"/>
      <c r="M110" s="19"/>
      <c r="N110" s="19"/>
      <c r="O110" s="19"/>
      <c r="P110" s="19"/>
      <c r="Q110" s="19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9"/>
      <c r="AD110" s="9"/>
      <c r="AE110" s="9"/>
      <c r="AF110" s="9"/>
      <c r="AG110" s="2"/>
    </row>
    <row r="111" spans="1:3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19"/>
      <c r="L111" s="19"/>
      <c r="M111" s="19"/>
      <c r="N111" s="19"/>
      <c r="O111" s="19"/>
      <c r="P111" s="19"/>
      <c r="Q111" s="19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9"/>
      <c r="AD111" s="9"/>
      <c r="AE111" s="9"/>
      <c r="AF111" s="9"/>
      <c r="AG111" s="2"/>
    </row>
    <row r="112" spans="1:3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19"/>
      <c r="L112" s="19"/>
      <c r="M112" s="19"/>
      <c r="N112" s="19"/>
      <c r="O112" s="19"/>
      <c r="P112" s="19"/>
      <c r="Q112" s="19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9"/>
      <c r="AD112" s="9"/>
      <c r="AE112" s="9"/>
      <c r="AF112" s="9"/>
      <c r="AG112" s="2"/>
    </row>
    <row r="113" spans="1:3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19"/>
      <c r="L113" s="19"/>
      <c r="M113" s="19"/>
      <c r="N113" s="19"/>
      <c r="O113" s="19"/>
      <c r="P113" s="19"/>
      <c r="Q113" s="19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9"/>
      <c r="AD113" s="9"/>
      <c r="AE113" s="9"/>
      <c r="AF113" s="9"/>
      <c r="AG113" s="2"/>
    </row>
    <row r="114" spans="1:3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19"/>
      <c r="L114" s="19"/>
      <c r="M114" s="19"/>
      <c r="N114" s="19"/>
      <c r="O114" s="19"/>
      <c r="P114" s="19"/>
      <c r="Q114" s="19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9"/>
      <c r="AD114" s="9"/>
      <c r="AE114" s="9"/>
      <c r="AF114" s="9"/>
      <c r="AG114" s="2"/>
    </row>
    <row r="115" spans="1:3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19"/>
      <c r="L115" s="19"/>
      <c r="M115" s="19"/>
      <c r="N115" s="19"/>
      <c r="O115" s="19"/>
      <c r="P115" s="19"/>
      <c r="Q115" s="19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9"/>
      <c r="AD115" s="9"/>
      <c r="AE115" s="9"/>
      <c r="AF115" s="9"/>
      <c r="AG115" s="2"/>
    </row>
    <row r="116" spans="1:3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19"/>
      <c r="L116" s="19"/>
      <c r="M116" s="19"/>
      <c r="N116" s="19"/>
      <c r="O116" s="19"/>
      <c r="P116" s="19"/>
      <c r="Q116" s="19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9"/>
      <c r="AD116" s="9"/>
      <c r="AE116" s="9"/>
      <c r="AF116" s="9"/>
      <c r="AG116" s="2"/>
    </row>
    <row r="117" spans="1:3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19"/>
      <c r="L117" s="19"/>
      <c r="M117" s="19"/>
      <c r="N117" s="19"/>
      <c r="O117" s="19"/>
      <c r="P117" s="19"/>
      <c r="Q117" s="19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9"/>
      <c r="AD117" s="9"/>
      <c r="AE117" s="9"/>
      <c r="AF117" s="9"/>
      <c r="AG117" s="2"/>
    </row>
    <row r="118" spans="1:3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19"/>
      <c r="L118" s="19"/>
      <c r="M118" s="19"/>
      <c r="N118" s="19"/>
      <c r="O118" s="19"/>
      <c r="P118" s="19"/>
      <c r="Q118" s="19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9"/>
      <c r="AD118" s="9"/>
      <c r="AE118" s="9"/>
      <c r="AF118" s="9"/>
      <c r="AG118" s="2"/>
    </row>
    <row r="119" spans="1:3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19"/>
      <c r="L119" s="19"/>
      <c r="M119" s="19"/>
      <c r="N119" s="19"/>
      <c r="O119" s="19"/>
      <c r="P119" s="19"/>
      <c r="Q119" s="19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9"/>
      <c r="AD119" s="9"/>
      <c r="AE119" s="9"/>
      <c r="AF119" s="9"/>
      <c r="AG119" s="2"/>
    </row>
    <row r="120" spans="1:3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19"/>
      <c r="L120" s="19"/>
      <c r="M120" s="19"/>
      <c r="N120" s="19"/>
      <c r="O120" s="19"/>
      <c r="P120" s="19"/>
      <c r="Q120" s="19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9"/>
      <c r="AD120" s="9"/>
      <c r="AE120" s="9"/>
      <c r="AF120" s="9"/>
      <c r="AG120" s="2"/>
    </row>
    <row r="121" spans="1:3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19"/>
      <c r="L121" s="19"/>
      <c r="M121" s="19"/>
      <c r="N121" s="19"/>
      <c r="O121" s="19"/>
      <c r="P121" s="19"/>
      <c r="Q121" s="19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9"/>
      <c r="AD121" s="9"/>
      <c r="AE121" s="9"/>
      <c r="AF121" s="9"/>
      <c r="AG121" s="2"/>
    </row>
    <row r="122" spans="1:3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19"/>
      <c r="L122" s="19"/>
      <c r="M122" s="19"/>
      <c r="N122" s="19"/>
      <c r="O122" s="19"/>
      <c r="P122" s="19"/>
      <c r="Q122" s="19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9"/>
      <c r="AD122" s="9"/>
      <c r="AE122" s="9"/>
      <c r="AF122" s="9"/>
      <c r="AG122" s="2"/>
    </row>
    <row r="123" spans="1:3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19"/>
      <c r="L123" s="19"/>
      <c r="M123" s="19"/>
      <c r="N123" s="19"/>
      <c r="O123" s="19"/>
      <c r="P123" s="19"/>
      <c r="Q123" s="19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9"/>
      <c r="AD123" s="9"/>
      <c r="AE123" s="9"/>
      <c r="AF123" s="9"/>
      <c r="AG123" s="2"/>
    </row>
    <row r="124" spans="1:3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19"/>
      <c r="L124" s="19"/>
      <c r="M124" s="19"/>
      <c r="N124" s="19"/>
      <c r="O124" s="19"/>
      <c r="P124" s="19"/>
      <c r="Q124" s="19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9"/>
      <c r="AD124" s="9"/>
      <c r="AE124" s="9"/>
      <c r="AF124" s="9"/>
      <c r="AG124" s="2"/>
    </row>
    <row r="125" spans="1:3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19"/>
      <c r="L125" s="19"/>
      <c r="M125" s="19"/>
      <c r="N125" s="19"/>
      <c r="O125" s="19"/>
      <c r="P125" s="19"/>
      <c r="Q125" s="19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9"/>
      <c r="AD125" s="9"/>
      <c r="AE125" s="9"/>
      <c r="AF125" s="9"/>
      <c r="AG125" s="2"/>
    </row>
    <row r="126" spans="1:3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19"/>
      <c r="L126" s="19"/>
      <c r="M126" s="19"/>
      <c r="N126" s="19"/>
      <c r="O126" s="19"/>
      <c r="P126" s="19"/>
      <c r="Q126" s="19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9"/>
      <c r="AD126" s="9"/>
      <c r="AE126" s="9"/>
      <c r="AF126" s="9"/>
      <c r="AG126" s="2"/>
    </row>
    <row r="127" spans="1:3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19"/>
      <c r="L127" s="19"/>
      <c r="M127" s="19"/>
      <c r="N127" s="19"/>
      <c r="O127" s="19"/>
      <c r="P127" s="19"/>
      <c r="Q127" s="19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9"/>
      <c r="AD127" s="9"/>
      <c r="AE127" s="9"/>
      <c r="AF127" s="9"/>
      <c r="AG127" s="2"/>
    </row>
    <row r="128" spans="1:3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19"/>
      <c r="L128" s="19"/>
      <c r="M128" s="19"/>
      <c r="N128" s="19"/>
      <c r="O128" s="19"/>
      <c r="P128" s="19"/>
      <c r="Q128" s="19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9"/>
      <c r="AD128" s="9"/>
      <c r="AE128" s="9"/>
      <c r="AF128" s="9"/>
      <c r="AG128" s="2"/>
    </row>
    <row r="129" spans="1:3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19"/>
      <c r="L129" s="19"/>
      <c r="M129" s="19"/>
      <c r="N129" s="19"/>
      <c r="O129" s="19"/>
      <c r="P129" s="19"/>
      <c r="Q129" s="19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9"/>
      <c r="AD129" s="9"/>
      <c r="AE129" s="9"/>
      <c r="AF129" s="9"/>
      <c r="AG129" s="2"/>
    </row>
    <row r="130" spans="1:3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19"/>
      <c r="L130" s="19"/>
      <c r="M130" s="19"/>
      <c r="N130" s="19"/>
      <c r="O130" s="19"/>
      <c r="P130" s="19"/>
      <c r="Q130" s="19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9"/>
      <c r="AD130" s="9"/>
      <c r="AE130" s="9"/>
      <c r="AF130" s="9"/>
      <c r="AG130" s="2"/>
    </row>
    <row r="131" spans="1:3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19"/>
      <c r="L131" s="19"/>
      <c r="M131" s="19"/>
      <c r="N131" s="19"/>
      <c r="O131" s="19"/>
      <c r="P131" s="19"/>
      <c r="Q131" s="19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9"/>
      <c r="AD131" s="9"/>
      <c r="AE131" s="9"/>
      <c r="AF131" s="9"/>
      <c r="AG131" s="2"/>
    </row>
    <row r="132" spans="1:3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19"/>
      <c r="L132" s="19"/>
      <c r="M132" s="19"/>
      <c r="N132" s="19"/>
      <c r="O132" s="19"/>
      <c r="P132" s="19"/>
      <c r="Q132" s="19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9"/>
      <c r="AD132" s="9"/>
      <c r="AE132" s="9"/>
      <c r="AF132" s="9"/>
      <c r="AG132" s="2"/>
    </row>
    <row r="133" spans="1: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19"/>
      <c r="L133" s="19"/>
      <c r="M133" s="19"/>
      <c r="N133" s="19"/>
      <c r="O133" s="19"/>
      <c r="P133" s="19"/>
      <c r="Q133" s="19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9"/>
      <c r="AD133" s="9"/>
      <c r="AE133" s="9"/>
      <c r="AF133" s="9"/>
      <c r="AG133" s="2"/>
    </row>
    <row r="134" spans="1:3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19"/>
      <c r="L134" s="19"/>
      <c r="M134" s="19"/>
      <c r="N134" s="19"/>
      <c r="O134" s="19"/>
      <c r="P134" s="19"/>
      <c r="Q134" s="19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9"/>
      <c r="AD134" s="9"/>
      <c r="AE134" s="9"/>
      <c r="AF134" s="9"/>
      <c r="AG134" s="2"/>
    </row>
    <row r="135" spans="1:3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19"/>
      <c r="L135" s="19"/>
      <c r="M135" s="19"/>
      <c r="N135" s="19"/>
      <c r="O135" s="19"/>
      <c r="P135" s="19"/>
      <c r="Q135" s="19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9"/>
      <c r="AD135" s="9"/>
      <c r="AE135" s="9"/>
      <c r="AF135" s="9"/>
      <c r="AG135" s="2"/>
    </row>
    <row r="136" spans="1:3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19"/>
      <c r="L136" s="19"/>
      <c r="M136" s="19"/>
      <c r="N136" s="19"/>
      <c r="O136" s="19"/>
      <c r="P136" s="19"/>
      <c r="Q136" s="19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9"/>
      <c r="AD136" s="9"/>
      <c r="AE136" s="9"/>
      <c r="AF136" s="9"/>
      <c r="AG136" s="2"/>
    </row>
    <row r="137" spans="1:3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19"/>
      <c r="L137" s="19"/>
      <c r="M137" s="19"/>
      <c r="N137" s="19"/>
      <c r="O137" s="19"/>
      <c r="P137" s="19"/>
      <c r="Q137" s="19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9"/>
      <c r="AD137" s="9"/>
      <c r="AE137" s="9"/>
      <c r="AF137" s="9"/>
      <c r="AG137" s="2"/>
    </row>
    <row r="138" spans="1:3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19"/>
      <c r="L138" s="19"/>
      <c r="M138" s="19"/>
      <c r="N138" s="19"/>
      <c r="O138" s="19"/>
      <c r="P138" s="19"/>
      <c r="Q138" s="19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9"/>
      <c r="AD138" s="9"/>
      <c r="AE138" s="9"/>
      <c r="AF138" s="9"/>
      <c r="AG138" s="2"/>
    </row>
    <row r="139" spans="1:3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19"/>
      <c r="L139" s="19"/>
      <c r="M139" s="19"/>
      <c r="N139" s="19"/>
      <c r="O139" s="19"/>
      <c r="P139" s="19"/>
      <c r="Q139" s="19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9"/>
      <c r="AD139" s="9"/>
      <c r="AE139" s="9"/>
      <c r="AF139" s="9"/>
      <c r="AG139" s="2"/>
    </row>
    <row r="140" spans="1:3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19"/>
      <c r="L140" s="19"/>
      <c r="M140" s="19"/>
      <c r="N140" s="19"/>
      <c r="O140" s="19"/>
      <c r="P140" s="19"/>
      <c r="Q140" s="19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9"/>
      <c r="AD140" s="9"/>
      <c r="AE140" s="9"/>
      <c r="AF140" s="9"/>
      <c r="AG140" s="2"/>
    </row>
    <row r="141" spans="1:3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19"/>
      <c r="L141" s="19"/>
      <c r="M141" s="19"/>
      <c r="N141" s="19"/>
      <c r="O141" s="19"/>
      <c r="P141" s="19"/>
      <c r="Q141" s="19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9"/>
      <c r="AD141" s="9"/>
      <c r="AE141" s="9"/>
      <c r="AF141" s="9"/>
      <c r="AG141" s="2"/>
    </row>
    <row r="142" spans="1:3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19"/>
      <c r="L142" s="19"/>
      <c r="M142" s="19"/>
      <c r="N142" s="19"/>
      <c r="O142" s="19"/>
      <c r="P142" s="19"/>
      <c r="Q142" s="19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9"/>
      <c r="AD142" s="9"/>
      <c r="AE142" s="9"/>
      <c r="AF142" s="9"/>
      <c r="AG142" s="2"/>
    </row>
    <row r="143" spans="1:3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19"/>
      <c r="L143" s="19"/>
      <c r="M143" s="19"/>
      <c r="N143" s="19"/>
      <c r="O143" s="19"/>
      <c r="P143" s="19"/>
      <c r="Q143" s="19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9"/>
      <c r="AD143" s="9"/>
      <c r="AE143" s="9"/>
      <c r="AF143" s="9"/>
      <c r="AG143" s="2"/>
    </row>
    <row r="144" spans="1:3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19"/>
      <c r="L144" s="19"/>
      <c r="M144" s="19"/>
      <c r="N144" s="19"/>
      <c r="O144" s="19"/>
      <c r="P144" s="19"/>
      <c r="Q144" s="19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9"/>
      <c r="AD144" s="9"/>
      <c r="AE144" s="9"/>
      <c r="AF144" s="9"/>
      <c r="AG144" s="2"/>
    </row>
    <row r="145" spans="1:3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19"/>
      <c r="L145" s="19"/>
      <c r="M145" s="19"/>
      <c r="N145" s="19"/>
      <c r="O145" s="19"/>
      <c r="P145" s="19"/>
      <c r="Q145" s="19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9"/>
      <c r="AD145" s="9"/>
      <c r="AE145" s="9"/>
      <c r="AF145" s="9"/>
      <c r="AG145" s="2"/>
    </row>
    <row r="146" spans="1:3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19"/>
      <c r="L146" s="19"/>
      <c r="M146" s="19"/>
      <c r="N146" s="19"/>
      <c r="O146" s="19"/>
      <c r="P146" s="19"/>
      <c r="Q146" s="19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9"/>
      <c r="AD146" s="9"/>
      <c r="AE146" s="9"/>
      <c r="AF146" s="9"/>
      <c r="AG146" s="2"/>
    </row>
    <row r="147" spans="1:3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19"/>
      <c r="L147" s="19"/>
      <c r="M147" s="19"/>
      <c r="N147" s="19"/>
      <c r="O147" s="19"/>
      <c r="P147" s="19"/>
      <c r="Q147" s="19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9"/>
      <c r="AD147" s="9"/>
      <c r="AE147" s="9"/>
      <c r="AF147" s="9"/>
      <c r="AG147" s="2"/>
    </row>
    <row r="148" spans="1:3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19"/>
      <c r="L148" s="19"/>
      <c r="M148" s="19"/>
      <c r="N148" s="19"/>
      <c r="O148" s="19"/>
      <c r="P148" s="19"/>
      <c r="Q148" s="19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9"/>
      <c r="AD148" s="9"/>
      <c r="AE148" s="9"/>
      <c r="AF148" s="9"/>
      <c r="AG148" s="2"/>
    </row>
    <row r="149" spans="1:3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19"/>
      <c r="L149" s="19"/>
      <c r="M149" s="19"/>
      <c r="N149" s="19"/>
      <c r="O149" s="19"/>
      <c r="P149" s="19"/>
      <c r="Q149" s="19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9"/>
      <c r="AD149" s="9"/>
      <c r="AE149" s="9"/>
      <c r="AF149" s="9"/>
      <c r="AG149" s="2"/>
    </row>
    <row r="150" spans="1:3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19"/>
      <c r="L150" s="19"/>
      <c r="M150" s="19"/>
      <c r="N150" s="19"/>
      <c r="O150" s="19"/>
      <c r="P150" s="19"/>
      <c r="Q150" s="19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9"/>
      <c r="AD150" s="9"/>
      <c r="AE150" s="9"/>
      <c r="AF150" s="9"/>
      <c r="AG150" s="2"/>
    </row>
    <row r="151" spans="1:3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19"/>
      <c r="L151" s="19"/>
      <c r="M151" s="19"/>
      <c r="N151" s="19"/>
      <c r="O151" s="19"/>
      <c r="P151" s="19"/>
      <c r="Q151" s="19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9"/>
      <c r="AD151" s="9"/>
      <c r="AE151" s="9"/>
      <c r="AF151" s="9"/>
      <c r="AG151" s="2"/>
    </row>
    <row r="152" spans="1:3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19"/>
      <c r="L152" s="19"/>
      <c r="M152" s="19"/>
      <c r="N152" s="19"/>
      <c r="O152" s="19"/>
      <c r="P152" s="19"/>
      <c r="Q152" s="19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9"/>
      <c r="AD152" s="9"/>
      <c r="AE152" s="9"/>
      <c r="AF152" s="9"/>
      <c r="AG152" s="2"/>
    </row>
    <row r="153" spans="1:3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19"/>
      <c r="L153" s="19"/>
      <c r="M153" s="19"/>
      <c r="N153" s="19"/>
      <c r="O153" s="19"/>
      <c r="P153" s="19"/>
      <c r="Q153" s="19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9"/>
      <c r="AD153" s="9"/>
      <c r="AE153" s="9"/>
      <c r="AF153" s="9"/>
      <c r="AG153" s="2"/>
    </row>
    <row r="154" spans="1:3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19"/>
      <c r="L154" s="19"/>
      <c r="M154" s="19"/>
      <c r="N154" s="19"/>
      <c r="O154" s="19"/>
      <c r="P154" s="19"/>
      <c r="Q154" s="19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9"/>
      <c r="AD154" s="9"/>
      <c r="AE154" s="9"/>
      <c r="AF154" s="9"/>
      <c r="AG154" s="2"/>
    </row>
    <row r="155" spans="1:3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19"/>
      <c r="L155" s="19"/>
      <c r="M155" s="19"/>
      <c r="N155" s="19"/>
      <c r="O155" s="19"/>
      <c r="P155" s="19"/>
      <c r="Q155" s="19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9"/>
      <c r="AD155" s="9"/>
      <c r="AE155" s="9"/>
      <c r="AF155" s="9"/>
      <c r="AG155" s="2"/>
    </row>
    <row r="156" spans="1:3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19"/>
      <c r="L156" s="19"/>
      <c r="M156" s="19"/>
      <c r="N156" s="19"/>
      <c r="O156" s="19"/>
      <c r="P156" s="19"/>
      <c r="Q156" s="19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9"/>
      <c r="AD156" s="9"/>
      <c r="AE156" s="9"/>
      <c r="AF156" s="9"/>
      <c r="AG156" s="2"/>
    </row>
    <row r="157" spans="1:3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19"/>
      <c r="L157" s="19"/>
      <c r="M157" s="19"/>
      <c r="N157" s="19"/>
      <c r="O157" s="19"/>
      <c r="P157" s="19"/>
      <c r="Q157" s="19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9"/>
      <c r="AD157" s="9"/>
      <c r="AE157" s="9"/>
      <c r="AF157" s="9"/>
      <c r="AG157" s="2"/>
    </row>
    <row r="158" spans="1:3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19"/>
      <c r="L158" s="19"/>
      <c r="M158" s="19"/>
      <c r="N158" s="19"/>
      <c r="O158" s="19"/>
      <c r="P158" s="19"/>
      <c r="Q158" s="19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9"/>
      <c r="AD158" s="9"/>
      <c r="AE158" s="9"/>
      <c r="AF158" s="9"/>
      <c r="AG158" s="2"/>
    </row>
    <row r="159" spans="1:3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19"/>
      <c r="L159" s="19"/>
      <c r="M159" s="19"/>
      <c r="N159" s="19"/>
      <c r="O159" s="19"/>
      <c r="P159" s="19"/>
      <c r="Q159" s="19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9"/>
      <c r="AD159" s="9"/>
      <c r="AE159" s="9"/>
      <c r="AF159" s="9"/>
      <c r="AG159" s="2"/>
    </row>
    <row r="160" spans="1:3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19"/>
      <c r="L160" s="19"/>
      <c r="M160" s="19"/>
      <c r="N160" s="19"/>
      <c r="O160" s="19"/>
      <c r="P160" s="19"/>
      <c r="Q160" s="19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9"/>
      <c r="AD160" s="9"/>
      <c r="AE160" s="9"/>
      <c r="AF160" s="9"/>
      <c r="AG160" s="2"/>
    </row>
    <row r="161" spans="1:3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19"/>
      <c r="L161" s="19"/>
      <c r="M161" s="19"/>
      <c r="N161" s="19"/>
      <c r="O161" s="19"/>
      <c r="P161" s="19"/>
      <c r="Q161" s="19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9"/>
      <c r="AD161" s="9"/>
      <c r="AE161" s="9"/>
      <c r="AF161" s="9"/>
      <c r="AG161" s="2"/>
    </row>
    <row r="162" spans="1:3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19"/>
      <c r="L162" s="19"/>
      <c r="M162" s="19"/>
      <c r="N162" s="19"/>
      <c r="O162" s="19"/>
      <c r="P162" s="19"/>
      <c r="Q162" s="19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9"/>
      <c r="AD162" s="9"/>
      <c r="AE162" s="9"/>
      <c r="AF162" s="9"/>
      <c r="AG162" s="2"/>
    </row>
    <row r="163" spans="1:3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19"/>
      <c r="L163" s="19"/>
      <c r="M163" s="19"/>
      <c r="N163" s="19"/>
      <c r="O163" s="19"/>
      <c r="P163" s="19"/>
      <c r="Q163" s="19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9"/>
      <c r="AD163" s="9"/>
      <c r="AE163" s="9"/>
      <c r="AF163" s="9"/>
      <c r="AG163" s="2"/>
    </row>
    <row r="164" spans="1:3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19"/>
      <c r="L164" s="19"/>
      <c r="M164" s="19"/>
      <c r="N164" s="19"/>
      <c r="O164" s="19"/>
      <c r="P164" s="19"/>
      <c r="Q164" s="19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9"/>
      <c r="AD164" s="9"/>
      <c r="AE164" s="9"/>
      <c r="AF164" s="9"/>
      <c r="AG164" s="2"/>
    </row>
    <row r="165" spans="1:3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19"/>
      <c r="L165" s="19"/>
      <c r="M165" s="19"/>
      <c r="N165" s="19"/>
      <c r="O165" s="19"/>
      <c r="P165" s="19"/>
      <c r="Q165" s="19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9"/>
      <c r="AD165" s="9"/>
      <c r="AE165" s="9"/>
      <c r="AF165" s="9"/>
      <c r="AG165" s="2"/>
    </row>
    <row r="166" spans="1:3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19"/>
      <c r="L166" s="19"/>
      <c r="M166" s="19"/>
      <c r="N166" s="19"/>
      <c r="O166" s="19"/>
      <c r="P166" s="19"/>
      <c r="Q166" s="19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9"/>
      <c r="AD166" s="9"/>
      <c r="AE166" s="9"/>
      <c r="AF166" s="9"/>
      <c r="AG166" s="2"/>
    </row>
    <row r="167" spans="1:3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19"/>
      <c r="L167" s="19"/>
      <c r="M167" s="19"/>
      <c r="N167" s="19"/>
      <c r="O167" s="19"/>
      <c r="P167" s="19"/>
      <c r="Q167" s="19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9"/>
      <c r="AD167" s="9"/>
      <c r="AE167" s="9"/>
      <c r="AF167" s="9"/>
      <c r="AG167" s="2"/>
    </row>
    <row r="168" spans="1:3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19"/>
      <c r="L168" s="19"/>
      <c r="M168" s="19"/>
      <c r="N168" s="19"/>
      <c r="O168" s="19"/>
      <c r="P168" s="19"/>
      <c r="Q168" s="19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9"/>
      <c r="AD168" s="9"/>
      <c r="AE168" s="9"/>
      <c r="AF168" s="9"/>
      <c r="AG168" s="2"/>
    </row>
    <row r="169" spans="1:3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19"/>
      <c r="L169" s="19"/>
      <c r="M169" s="19"/>
      <c r="N169" s="19"/>
      <c r="O169" s="19"/>
      <c r="P169" s="19"/>
      <c r="Q169" s="19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9"/>
      <c r="AD169" s="9"/>
      <c r="AE169" s="9"/>
      <c r="AF169" s="9"/>
      <c r="AG169" s="2"/>
    </row>
    <row r="170" spans="1:3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19"/>
      <c r="L170" s="19"/>
      <c r="M170" s="19"/>
      <c r="N170" s="19"/>
      <c r="O170" s="19"/>
      <c r="P170" s="19"/>
      <c r="Q170" s="19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9"/>
      <c r="AD170" s="9"/>
      <c r="AE170" s="9"/>
      <c r="AF170" s="9"/>
      <c r="AG170" s="2"/>
    </row>
    <row r="171" spans="1:3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19"/>
      <c r="L171" s="19"/>
      <c r="M171" s="19"/>
      <c r="N171" s="19"/>
      <c r="O171" s="19"/>
      <c r="P171" s="19"/>
      <c r="Q171" s="19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9"/>
      <c r="AD171" s="9"/>
      <c r="AE171" s="9"/>
      <c r="AF171" s="9"/>
      <c r="AG171" s="2"/>
    </row>
    <row r="172" spans="1:3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19"/>
      <c r="L172" s="19"/>
      <c r="M172" s="19"/>
      <c r="N172" s="19"/>
      <c r="O172" s="19"/>
      <c r="P172" s="19"/>
      <c r="Q172" s="19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9"/>
      <c r="AD172" s="9"/>
      <c r="AE172" s="9"/>
      <c r="AF172" s="9"/>
      <c r="AG172" s="2"/>
    </row>
    <row r="173" spans="1:3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19"/>
      <c r="L173" s="19"/>
      <c r="M173" s="19"/>
      <c r="N173" s="19"/>
      <c r="O173" s="19"/>
      <c r="P173" s="19"/>
      <c r="Q173" s="19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9"/>
      <c r="AD173" s="9"/>
      <c r="AE173" s="9"/>
      <c r="AF173" s="9"/>
      <c r="AG173" s="2"/>
    </row>
    <row r="174" spans="1:3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19"/>
      <c r="L174" s="19"/>
      <c r="M174" s="19"/>
      <c r="N174" s="19"/>
      <c r="O174" s="19"/>
      <c r="P174" s="19"/>
      <c r="Q174" s="19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9"/>
      <c r="AD174" s="9"/>
      <c r="AE174" s="9"/>
      <c r="AF174" s="9"/>
      <c r="AG174" s="2"/>
    </row>
    <row r="175" spans="1:3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19"/>
      <c r="L175" s="19"/>
      <c r="M175" s="19"/>
      <c r="N175" s="19"/>
      <c r="O175" s="19"/>
      <c r="P175" s="19"/>
      <c r="Q175" s="19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9"/>
      <c r="AD175" s="9"/>
      <c r="AE175" s="9"/>
      <c r="AF175" s="9"/>
      <c r="AG175" s="2"/>
    </row>
    <row r="176" spans="1:3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19"/>
      <c r="L176" s="19"/>
      <c r="M176" s="19"/>
      <c r="N176" s="19"/>
      <c r="O176" s="19"/>
      <c r="P176" s="19"/>
      <c r="Q176" s="19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9"/>
      <c r="AD176" s="9"/>
      <c r="AE176" s="9"/>
      <c r="AF176" s="9"/>
      <c r="AG176" s="2"/>
    </row>
    <row r="177" spans="1:3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19"/>
      <c r="L177" s="19"/>
      <c r="M177" s="19"/>
      <c r="N177" s="19"/>
      <c r="O177" s="19"/>
      <c r="P177" s="19"/>
      <c r="Q177" s="19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9"/>
      <c r="AD177" s="9"/>
      <c r="AE177" s="9"/>
      <c r="AF177" s="9"/>
      <c r="AG177" s="2"/>
    </row>
    <row r="178" spans="1:3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19"/>
      <c r="L178" s="19"/>
      <c r="M178" s="19"/>
      <c r="N178" s="19"/>
      <c r="O178" s="19"/>
      <c r="P178" s="19"/>
      <c r="Q178" s="19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9"/>
      <c r="AD178" s="9"/>
      <c r="AE178" s="9"/>
      <c r="AF178" s="9"/>
      <c r="AG178" s="2"/>
    </row>
    <row r="179" spans="1:3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19"/>
      <c r="L179" s="19"/>
      <c r="M179" s="19"/>
      <c r="N179" s="19"/>
      <c r="O179" s="19"/>
      <c r="P179" s="19"/>
      <c r="Q179" s="19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9"/>
      <c r="AD179" s="9"/>
      <c r="AE179" s="9"/>
      <c r="AF179" s="9"/>
      <c r="AG179" s="2"/>
    </row>
    <row r="180" spans="1:3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19"/>
      <c r="L180" s="19"/>
      <c r="M180" s="19"/>
      <c r="N180" s="19"/>
      <c r="O180" s="19"/>
      <c r="P180" s="19"/>
      <c r="Q180" s="19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9"/>
      <c r="AD180" s="9"/>
      <c r="AE180" s="9"/>
      <c r="AF180" s="9"/>
      <c r="AG180" s="2"/>
    </row>
    <row r="181" spans="1:3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19"/>
      <c r="L181" s="19"/>
      <c r="M181" s="19"/>
      <c r="N181" s="19"/>
      <c r="O181" s="19"/>
      <c r="P181" s="19"/>
      <c r="Q181" s="19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9"/>
      <c r="AD181" s="9"/>
      <c r="AE181" s="9"/>
      <c r="AF181" s="9"/>
      <c r="AG181" s="2"/>
    </row>
    <row r="182" spans="1:3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19"/>
      <c r="L182" s="19"/>
      <c r="M182" s="19"/>
      <c r="N182" s="19"/>
      <c r="O182" s="19"/>
      <c r="P182" s="19"/>
      <c r="Q182" s="19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9"/>
      <c r="AD182" s="9"/>
      <c r="AE182" s="9"/>
      <c r="AF182" s="9"/>
      <c r="AG182" s="2"/>
    </row>
    <row r="183" spans="1:3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19"/>
      <c r="L183" s="19"/>
      <c r="M183" s="19"/>
      <c r="N183" s="19"/>
      <c r="O183" s="19"/>
      <c r="P183" s="19"/>
      <c r="Q183" s="19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9"/>
      <c r="AD183" s="9"/>
      <c r="AE183" s="9"/>
      <c r="AF183" s="9"/>
      <c r="AG183" s="2"/>
    </row>
    <row r="184" spans="1:3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19"/>
      <c r="L184" s="19"/>
      <c r="M184" s="19"/>
      <c r="N184" s="19"/>
      <c r="O184" s="19"/>
      <c r="P184" s="19"/>
      <c r="Q184" s="19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9"/>
      <c r="AD184" s="9"/>
      <c r="AE184" s="9"/>
      <c r="AF184" s="9"/>
      <c r="AG184" s="2"/>
    </row>
    <row r="185" spans="1:3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19"/>
      <c r="L185" s="19"/>
      <c r="M185" s="19"/>
      <c r="N185" s="19"/>
      <c r="O185" s="19"/>
      <c r="P185" s="19"/>
      <c r="Q185" s="19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9"/>
      <c r="AD185" s="9"/>
      <c r="AE185" s="9"/>
      <c r="AF185" s="9"/>
      <c r="AG185" s="2"/>
    </row>
    <row r="186" spans="1:3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19"/>
      <c r="L186" s="19"/>
      <c r="M186" s="19"/>
      <c r="N186" s="19"/>
      <c r="O186" s="19"/>
      <c r="P186" s="19"/>
      <c r="Q186" s="19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9"/>
      <c r="AD186" s="9"/>
      <c r="AE186" s="9"/>
      <c r="AF186" s="9"/>
      <c r="AG186" s="2"/>
    </row>
    <row r="187" spans="1:3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19"/>
      <c r="L187" s="19"/>
      <c r="M187" s="19"/>
      <c r="N187" s="19"/>
      <c r="O187" s="19"/>
      <c r="P187" s="19"/>
      <c r="Q187" s="19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9"/>
      <c r="AD187" s="9"/>
      <c r="AE187" s="9"/>
      <c r="AF187" s="9"/>
      <c r="AG187" s="2"/>
    </row>
  </sheetData>
  <sheetCalcPr fullCalcOnLoad="1"/>
  <mergeCells count="14">
    <mergeCell ref="I2:I3"/>
    <mergeCell ref="T2:AF2"/>
    <mergeCell ref="T15:AF15"/>
    <mergeCell ref="T36:AB37"/>
    <mergeCell ref="A1:I1"/>
    <mergeCell ref="K1:Q1"/>
    <mergeCell ref="T1:AA1"/>
    <mergeCell ref="AC1:AF1"/>
    <mergeCell ref="C2:C3"/>
    <mergeCell ref="D2:D3"/>
    <mergeCell ref="E2:E3"/>
    <mergeCell ref="F2:F3"/>
    <mergeCell ref="G2:G3"/>
    <mergeCell ref="H2:H3"/>
  </mergeCells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u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Raymundo</dc:creator>
  <cp:lastModifiedBy>Laurie Raymundo</cp:lastModifiedBy>
  <dcterms:created xsi:type="dcterms:W3CDTF">2015-02-16T02:49:33Z</dcterms:created>
  <dcterms:modified xsi:type="dcterms:W3CDTF">2015-02-16T02:50:06Z</dcterms:modified>
</cp:coreProperties>
</file>